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nni\Documents\PCAWG-AgeDifferences\NatureCommunications\Submission5\SupplementaryTables\"/>
    </mc:Choice>
  </mc:AlternateContent>
  <xr:revisionPtr revIDLastSave="0" documentId="13_ncr:1_{7FAE453A-9668-42F5-AD01-C6DF8384090A}" xr6:coauthVersionLast="47" xr6:coauthVersionMax="47" xr10:uidLastSave="{00000000-0000-0000-0000-000000000000}"/>
  <bookViews>
    <workbookView xWindow="-110" yWindow="-110" windowWidth="22780" windowHeight="14800" xr2:uid="{FFBDB049-9206-4EC3-BCF7-E4F46B67B3C8}"/>
  </bookViews>
  <sheets>
    <sheet name="TCGA-CNA-mRNA" sheetId="1" r:id="rId1"/>
    <sheet name="TCGA-CNA-surv" sheetId="2" r:id="rId2"/>
    <sheet name="TCGA-SNV-mRNA" sheetId="3" r:id="rId3"/>
    <sheet name="TCGA-SNV-surv" sheetId="4" r:id="rId4"/>
  </sheets>
  <definedNames>
    <definedName name="_xlnm._FilterDatabase" localSheetId="0" hidden="1">'TCGA-CNA-mRNA'!$A$2:$S$2</definedName>
    <definedName name="_xlnm._FilterDatabase" localSheetId="1" hidden="1">'TCGA-CNA-surv'!$A$2:$S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3" i="4"/>
  <c r="L3" i="4"/>
  <c r="F3" i="4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3" i="3"/>
  <c r="L3" i="3"/>
  <c r="F3" i="3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3" i="2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3" i="1"/>
</calcChain>
</file>

<file path=xl/sharedStrings.xml><?xml version="1.0" encoding="utf-8"?>
<sst xmlns="http://schemas.openxmlformats.org/spreadsheetml/2006/main" count="394" uniqueCount="108">
  <si>
    <t>THCA-WT1</t>
  </si>
  <si>
    <t>THCA-MEN1</t>
  </si>
  <si>
    <t>SKCM-PTEN</t>
  </si>
  <si>
    <t>SARC-PTPRD</t>
  </si>
  <si>
    <t>SARC-PAX5</t>
  </si>
  <si>
    <t>SARC-LATS2</t>
  </si>
  <si>
    <t>SARC-CDKN2A</t>
  </si>
  <si>
    <t>PRAD-STK11</t>
  </si>
  <si>
    <t>PRAD-PRDM1</t>
  </si>
  <si>
    <t>PRAD-CCNC</t>
  </si>
  <si>
    <t>OV-TNFAIP3</t>
  </si>
  <si>
    <t>OV-STK11</t>
  </si>
  <si>
    <t>OV-PAX5</t>
  </si>
  <si>
    <t>OV-MLH1</t>
  </si>
  <si>
    <t>OV-LATS2</t>
  </si>
  <si>
    <t>OV-FANCC</t>
  </si>
  <si>
    <t>OV-FANCA</t>
  </si>
  <si>
    <t>OV-ATM</t>
  </si>
  <si>
    <t>LIHC-TNFAIP3</t>
  </si>
  <si>
    <t>LIHC-PRDM1</t>
  </si>
  <si>
    <t>LIHC-FBXW7</t>
  </si>
  <si>
    <t>LIHC-FANCA</t>
  </si>
  <si>
    <t>LIHC-CASP3</t>
  </si>
  <si>
    <t>LIHC-AXIN1</t>
  </si>
  <si>
    <t>GBM-SUFU</t>
  </si>
  <si>
    <t>GBM-FBXW7</t>
  </si>
  <si>
    <t>GBM-CDKN2A</t>
  </si>
  <si>
    <t>COADREAD-PTEN</t>
  </si>
  <si>
    <t>BRCA-PRDM1</t>
  </si>
  <si>
    <t>BRCA-PBRM1</t>
  </si>
  <si>
    <t>BRCA-NF1</t>
  </si>
  <si>
    <t>BRCA-FANCA</t>
  </si>
  <si>
    <t>BRCA-CDKN2C</t>
  </si>
  <si>
    <t>BRCA-BRCA1</t>
  </si>
  <si>
    <t>BLCA-SUFU</t>
  </si>
  <si>
    <t>BLCA-PTEN</t>
  </si>
  <si>
    <t>THCA-MDM4</t>
  </si>
  <si>
    <t>THCA-AKT2</t>
  </si>
  <si>
    <t>SKCM-PPM1D</t>
  </si>
  <si>
    <t>SKCM-ERBB2</t>
  </si>
  <si>
    <t>SARC-MITF</t>
  </si>
  <si>
    <t>SARC-MDM2</t>
  </si>
  <si>
    <t>PRAD-FLT4</t>
  </si>
  <si>
    <t>OV-REL</t>
  </si>
  <si>
    <t>OV-NTRK1</t>
  </si>
  <si>
    <t>NA</t>
  </si>
  <si>
    <t>OV-MYCL</t>
  </si>
  <si>
    <t>OV-MDM4</t>
  </si>
  <si>
    <t>OV-ERG</t>
  </si>
  <si>
    <t>OV-CCNE1</t>
  </si>
  <si>
    <t>OV-ALK</t>
  </si>
  <si>
    <t>OV-AKT2</t>
  </si>
  <si>
    <t>LUAD-MYCL</t>
  </si>
  <si>
    <t>LUAD-MYC</t>
  </si>
  <si>
    <t>LUAD-EGFR</t>
  </si>
  <si>
    <t>GBM-EGFR</t>
  </si>
  <si>
    <t>COADREAD-LMO1</t>
  </si>
  <si>
    <t>BLCA-RAF1</t>
  </si>
  <si>
    <t>BLCA-MDM2</t>
  </si>
  <si>
    <t>interaction.q</t>
  </si>
  <si>
    <t>interaction.p</t>
  </si>
  <si>
    <t>interaction.95high</t>
  </si>
  <si>
    <t>interaction.95low</t>
  </si>
  <si>
    <t>interaction.coef</t>
  </si>
  <si>
    <t>age.q</t>
  </si>
  <si>
    <t>age.p</t>
  </si>
  <si>
    <t>age.95high</t>
  </si>
  <si>
    <t>age.95low</t>
  </si>
  <si>
    <t>age.coef</t>
  </si>
  <si>
    <t>cna.q</t>
  </si>
  <si>
    <t>cna.p</t>
  </si>
  <si>
    <t>cna.95high</t>
  </si>
  <si>
    <t>cna.95low</t>
  </si>
  <si>
    <t>cna.coef</t>
  </si>
  <si>
    <t>tumour-gene</t>
  </si>
  <si>
    <t>cna.hr</t>
  </si>
  <si>
    <t>age.hr</t>
  </si>
  <si>
    <t>interaction.hr</t>
  </si>
  <si>
    <t>snv.coef</t>
  </si>
  <si>
    <t>snv.95low</t>
  </si>
  <si>
    <t>snv.95high</t>
  </si>
  <si>
    <t>snv.p</t>
  </si>
  <si>
    <t>snv.q</t>
  </si>
  <si>
    <t>BRCA-FOXA1</t>
  </si>
  <si>
    <t>CESC-PIK3CA</t>
  </si>
  <si>
    <t>COADREAD-NF2</t>
  </si>
  <si>
    <t>COADREAD-JAK2</t>
  </si>
  <si>
    <t>COADREAD-KIT</t>
  </si>
  <si>
    <t>COADREAD-SDHAF2</t>
  </si>
  <si>
    <t>GBM-ATRX</t>
  </si>
  <si>
    <t>GBM-IDH1</t>
  </si>
  <si>
    <t>HNSC-CASP8</t>
  </si>
  <si>
    <t>HNSC-FAT1</t>
  </si>
  <si>
    <t>LGG-ATRX</t>
  </si>
  <si>
    <t>LGG-EGFR</t>
  </si>
  <si>
    <t>LGG-TP53</t>
  </si>
  <si>
    <t>LGG-IDH1</t>
  </si>
  <si>
    <t>SKCM-NF1</t>
  </si>
  <si>
    <t>STAD-AKAP9</t>
  </si>
  <si>
    <t>snv.hr</t>
  </si>
  <si>
    <t>cna.p.bonferroni</t>
  </si>
  <si>
    <t>age.p.bonferroni</t>
  </si>
  <si>
    <t>interaction.p.bonferroni</t>
  </si>
  <si>
    <t>snv.p.bonferroni</t>
  </si>
  <si>
    <t>#Supplementary Table 6-1: Associations of CNA drivers with mRNA abundance. Shown are the associations between mRNA and the CNA, age, and interaction between CNA and age</t>
  </si>
  <si>
    <t>#Supplementary Table 6-2: Associations of CNA drivers with 5-year overall survival. Shown are the associations between mRNA and the CNA, age, and interaction between CNA and age</t>
  </si>
  <si>
    <t>#Supplementary Table 6-3: Associations of SNV drivers with mRNA abundance. Shown are the associations between mRNA and the SNV, age, and interaction between SNV and age</t>
  </si>
  <si>
    <t>#Supplementary Table 6-4: Associations of SNV drivers with 5-year overall survival. Shown are the associations between mRNA and the SNV, age, and interaction between SNV and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968AD-B5B9-4401-8D8B-4CE6DD01CEA7}">
  <dimension ref="A1:S60"/>
  <sheetViews>
    <sheetView tabSelected="1" workbookViewId="0">
      <selection activeCell="B5" sqref="B5"/>
    </sheetView>
  </sheetViews>
  <sheetFormatPr defaultRowHeight="14.5" x14ac:dyDescent="0.35"/>
  <cols>
    <col min="1" max="1" width="15.90625" bestFit="1" customWidth="1"/>
  </cols>
  <sheetData>
    <row r="1" spans="1:19" x14ac:dyDescent="0.35">
      <c r="A1" t="s">
        <v>104</v>
      </c>
    </row>
    <row r="2" spans="1:19" x14ac:dyDescent="0.35">
      <c r="A2" s="2" t="s">
        <v>74</v>
      </c>
      <c r="B2" s="2" t="s">
        <v>73</v>
      </c>
      <c r="C2" s="2" t="s">
        <v>72</v>
      </c>
      <c r="D2" s="2" t="s">
        <v>71</v>
      </c>
      <c r="E2" s="2" t="s">
        <v>70</v>
      </c>
      <c r="F2" s="2" t="s">
        <v>100</v>
      </c>
      <c r="G2" s="2" t="s">
        <v>69</v>
      </c>
      <c r="H2" s="2" t="s">
        <v>68</v>
      </c>
      <c r="I2" s="2" t="s">
        <v>67</v>
      </c>
      <c r="J2" s="2" t="s">
        <v>66</v>
      </c>
      <c r="K2" s="2" t="s">
        <v>65</v>
      </c>
      <c r="L2" s="2" t="s">
        <v>101</v>
      </c>
      <c r="M2" s="2" t="s">
        <v>64</v>
      </c>
      <c r="N2" s="2" t="s">
        <v>63</v>
      </c>
      <c r="O2" s="2" t="s">
        <v>62</v>
      </c>
      <c r="P2" s="2" t="s">
        <v>61</v>
      </c>
      <c r="Q2" s="2" t="s">
        <v>60</v>
      </c>
      <c r="R2" s="2" t="s">
        <v>102</v>
      </c>
      <c r="S2" s="2" t="s">
        <v>59</v>
      </c>
    </row>
    <row r="3" spans="1:19" x14ac:dyDescent="0.35">
      <c r="A3" t="s">
        <v>58</v>
      </c>
      <c r="B3">
        <v>-0.35119001175227899</v>
      </c>
      <c r="C3">
        <v>-1.8590511423868401</v>
      </c>
      <c r="D3">
        <v>1.15667111888228</v>
      </c>
      <c r="E3">
        <v>0.64729236389633205</v>
      </c>
      <c r="F3">
        <f>IF(E3="NA","NA",IF(E3*(COUNTIF(E$4:E$60, "&lt;&gt;NA"))&gt;1,1,E3*(COUNTIF(E$4:E$60, "&lt;&gt;NA"))))</f>
        <v>1</v>
      </c>
      <c r="G3">
        <v>0.77124196549350199</v>
      </c>
      <c r="H3">
        <v>-3.40270480299543E-3</v>
      </c>
      <c r="I3">
        <v>-1.4828803076807799E-2</v>
      </c>
      <c r="J3">
        <v>8.0233934708169707E-3</v>
      </c>
      <c r="K3">
        <v>0.55857471909960399</v>
      </c>
      <c r="L3">
        <f>IF(K3="NA","NA",IF(K3*(COUNTIF(K$4:K$60, "&lt;&gt;NA"))&gt;1,1,K3*(COUNTIF(K$4:K$60, "&lt;&gt;NA"))))</f>
        <v>1</v>
      </c>
      <c r="M3">
        <v>0.84541038566426596</v>
      </c>
      <c r="N3">
        <v>2.3924092267594801E-2</v>
      </c>
      <c r="O3">
        <v>2.4019719020956401E-3</v>
      </c>
      <c r="P3">
        <v>4.5446212633094001E-2</v>
      </c>
      <c r="Q3">
        <v>2.9445011212930899E-2</v>
      </c>
      <c r="R3">
        <f>IF(Q3="NA","NA",IF(Q3*(COUNTIF(Q$4:Q$60, "&lt;&gt;NA"))&gt;1,1,Q3*(COUNTIF(Q$4:Q$60, "&lt;&gt;NA"))))</f>
        <v>1</v>
      </c>
      <c r="S3">
        <v>0.27482010465402201</v>
      </c>
    </row>
    <row r="4" spans="1:19" x14ac:dyDescent="0.35">
      <c r="A4" t="s">
        <v>35</v>
      </c>
      <c r="B4">
        <v>-0.68092943152934704</v>
      </c>
      <c r="C4">
        <v>-1.3564756205830999</v>
      </c>
      <c r="D4">
        <v>-5.3832424755941898E-3</v>
      </c>
      <c r="E4">
        <v>4.8210677868585301E-2</v>
      </c>
      <c r="F4">
        <f t="shared" ref="F4:F60" si="0">IF(E4="NA","NA",IF(E4*(COUNTIF(E$4:E$60, "&lt;&gt;NA"))&gt;1,1,E4*(COUNTIF(E$4:E$60, "&lt;&gt;NA"))))</f>
        <v>1</v>
      </c>
      <c r="G4">
        <v>0.142094629507409</v>
      </c>
      <c r="H4">
        <v>-7.1224115193420595E-4</v>
      </c>
      <c r="I4">
        <v>-6.6534106492364097E-3</v>
      </c>
      <c r="J4">
        <v>5.2289283453679902E-3</v>
      </c>
      <c r="K4">
        <v>0.81380306569667904</v>
      </c>
      <c r="L4">
        <f t="shared" ref="L4:L60" si="1">IF(K4="NA","NA",IF(K4*(COUNTIF(K$4:K$60, "&lt;&gt;NA"))&gt;1,1,K4*(COUNTIF(K$4:K$60, "&lt;&gt;NA"))))</f>
        <v>1</v>
      </c>
      <c r="M4">
        <v>0.90519795533513503</v>
      </c>
      <c r="N4">
        <v>1.9501282468838401E-4</v>
      </c>
      <c r="O4">
        <v>-9.5308041801266102E-3</v>
      </c>
      <c r="P4">
        <v>9.9208298295033696E-3</v>
      </c>
      <c r="Q4">
        <v>0.96857631466947003</v>
      </c>
      <c r="R4">
        <f t="shared" ref="R4:R60" si="2">IF(Q4="NA","NA",IF(Q4*(COUNTIF(Q$4:Q$60, "&lt;&gt;NA"))&gt;1,1,Q4*(COUNTIF(Q$4:Q$60, "&lt;&gt;NA"))))</f>
        <v>1</v>
      </c>
      <c r="S4">
        <v>0.99362162600118098</v>
      </c>
    </row>
    <row r="5" spans="1:19" x14ac:dyDescent="0.35">
      <c r="A5" t="s">
        <v>57</v>
      </c>
      <c r="B5">
        <v>0.25450365822196902</v>
      </c>
      <c r="C5">
        <v>-0.36816974197781799</v>
      </c>
      <c r="D5">
        <v>0.87717705842175597</v>
      </c>
      <c r="E5">
        <v>0.42215021333085601</v>
      </c>
      <c r="F5">
        <f t="shared" si="0"/>
        <v>1</v>
      </c>
      <c r="G5">
        <v>0.60881529560071501</v>
      </c>
      <c r="H5">
        <v>-2.09062096981982E-3</v>
      </c>
      <c r="I5">
        <v>-8.1197960729828406E-3</v>
      </c>
      <c r="J5">
        <v>3.9385541333431997E-3</v>
      </c>
      <c r="K5">
        <v>0.49583481438582</v>
      </c>
      <c r="L5">
        <f t="shared" si="1"/>
        <v>1</v>
      </c>
      <c r="M5">
        <v>0.84541038566426596</v>
      </c>
      <c r="N5">
        <v>6.6688621243579799E-3</v>
      </c>
      <c r="O5">
        <v>-2.3271363542378101E-3</v>
      </c>
      <c r="P5">
        <v>1.5664860602953801E-2</v>
      </c>
      <c r="Q5">
        <v>0.145801935014611</v>
      </c>
      <c r="R5">
        <f t="shared" si="2"/>
        <v>1</v>
      </c>
      <c r="S5">
        <v>0.38880516003896398</v>
      </c>
    </row>
    <row r="6" spans="1:19" x14ac:dyDescent="0.35">
      <c r="A6" t="s">
        <v>34</v>
      </c>
      <c r="B6">
        <v>-1.1056839821478099</v>
      </c>
      <c r="C6">
        <v>-1.8862837848337</v>
      </c>
      <c r="D6">
        <v>-0.32508417946190599</v>
      </c>
      <c r="E6">
        <v>5.6135337297443296E-3</v>
      </c>
      <c r="F6">
        <f t="shared" si="0"/>
        <v>0.30874435513593812</v>
      </c>
      <c r="G6">
        <v>3.0282768237102999E-2</v>
      </c>
      <c r="H6">
        <v>-6.0863681194215803E-3</v>
      </c>
      <c r="I6">
        <v>-1.29439702109069E-2</v>
      </c>
      <c r="J6">
        <v>7.7123397206376896E-4</v>
      </c>
      <c r="K6">
        <v>8.1784583121231394E-2</v>
      </c>
      <c r="L6">
        <f t="shared" si="1"/>
        <v>1</v>
      </c>
      <c r="M6">
        <v>0.31384911369184099</v>
      </c>
      <c r="N6">
        <v>1.0575672171690399E-2</v>
      </c>
      <c r="O6">
        <v>-6.4227608628375E-4</v>
      </c>
      <c r="P6">
        <v>2.1793620429664599E-2</v>
      </c>
      <c r="Q6">
        <v>6.4567597586101394E-2</v>
      </c>
      <c r="R6">
        <f t="shared" si="2"/>
        <v>1</v>
      </c>
      <c r="S6">
        <v>0.33233673288191601</v>
      </c>
    </row>
    <row r="7" spans="1:19" x14ac:dyDescent="0.35">
      <c r="A7" t="s">
        <v>33</v>
      </c>
      <c r="B7">
        <v>-0.80991312940453897</v>
      </c>
      <c r="C7">
        <v>-1.37171521103992</v>
      </c>
      <c r="D7">
        <v>-0.24811104776915599</v>
      </c>
      <c r="E7">
        <v>4.7602242246939904E-3</v>
      </c>
      <c r="F7">
        <f t="shared" si="0"/>
        <v>0.26181233235816948</v>
      </c>
      <c r="G7">
        <v>2.9619172953651501E-2</v>
      </c>
      <c r="H7">
        <v>2.9256516244136299E-4</v>
      </c>
      <c r="I7">
        <v>-5.3937026763942004E-3</v>
      </c>
      <c r="J7">
        <v>5.9788330012769302E-3</v>
      </c>
      <c r="K7">
        <v>0.91960385441537595</v>
      </c>
      <c r="L7">
        <f t="shared" si="1"/>
        <v>1</v>
      </c>
      <c r="M7">
        <v>0.95366325643076</v>
      </c>
      <c r="N7">
        <v>2.0525980183658801E-3</v>
      </c>
      <c r="O7">
        <v>-7.43507509515635E-3</v>
      </c>
      <c r="P7">
        <v>1.1540271131888101E-2</v>
      </c>
      <c r="Q7">
        <v>0.67128242791666803</v>
      </c>
      <c r="R7">
        <f t="shared" si="2"/>
        <v>1</v>
      </c>
      <c r="S7">
        <v>0.89504323722222401</v>
      </c>
    </row>
    <row r="8" spans="1:19" x14ac:dyDescent="0.35">
      <c r="A8" t="s">
        <v>32</v>
      </c>
      <c r="B8">
        <v>-0.35387394543519302</v>
      </c>
      <c r="C8">
        <v>-0.90566050389523201</v>
      </c>
      <c r="D8">
        <v>0.197912613024846</v>
      </c>
      <c r="E8">
        <v>0.20852355542926199</v>
      </c>
      <c r="F8">
        <f t="shared" si="0"/>
        <v>1</v>
      </c>
      <c r="G8">
        <v>0.40266617600133298</v>
      </c>
      <c r="H8">
        <v>-7.0355231071380997E-3</v>
      </c>
      <c r="I8">
        <v>-1.16494143721941E-2</v>
      </c>
      <c r="J8">
        <v>-2.4216318420820899E-3</v>
      </c>
      <c r="K8">
        <v>2.83462645690782E-3</v>
      </c>
      <c r="L8">
        <f t="shared" si="1"/>
        <v>0.15590445512993009</v>
      </c>
      <c r="M8">
        <v>3.1747816317367603E-2</v>
      </c>
      <c r="N8">
        <v>1.05105826317815E-3</v>
      </c>
      <c r="O8">
        <v>-7.9040227068028907E-3</v>
      </c>
      <c r="P8">
        <v>1.0006139233159199E-2</v>
      </c>
      <c r="Q8">
        <v>0.81790161020733798</v>
      </c>
      <c r="R8">
        <f t="shared" si="2"/>
        <v>1</v>
      </c>
      <c r="S8">
        <v>0.920916427467387</v>
      </c>
    </row>
    <row r="9" spans="1:19" x14ac:dyDescent="0.35">
      <c r="A9" t="s">
        <v>31</v>
      </c>
      <c r="B9">
        <v>-1.40832718817739</v>
      </c>
      <c r="C9">
        <v>-2.0156429273288201</v>
      </c>
      <c r="D9">
        <v>-0.801011449025962</v>
      </c>
      <c r="E9" s="1">
        <v>5.9725835426595803E-6</v>
      </c>
      <c r="F9">
        <f t="shared" si="0"/>
        <v>3.2849209484627694E-4</v>
      </c>
      <c r="G9">
        <v>3.3446467838893598E-4</v>
      </c>
      <c r="H9">
        <v>-1.03417053600789E-2</v>
      </c>
      <c r="I9">
        <v>-1.8486644974880399E-2</v>
      </c>
      <c r="J9">
        <v>-2.1967657452774E-3</v>
      </c>
      <c r="K9">
        <v>1.2874534924054701E-2</v>
      </c>
      <c r="L9">
        <f t="shared" si="1"/>
        <v>0.70809942082300859</v>
      </c>
      <c r="M9">
        <v>9.0121744468383003E-2</v>
      </c>
      <c r="N9">
        <v>4.4504813678611999E-3</v>
      </c>
      <c r="O9">
        <v>-5.8131942145423603E-3</v>
      </c>
      <c r="P9">
        <v>1.47141569502648E-2</v>
      </c>
      <c r="Q9">
        <v>0.39505349180263299</v>
      </c>
      <c r="R9">
        <f t="shared" si="2"/>
        <v>1</v>
      </c>
      <c r="S9">
        <v>0.69134361065460703</v>
      </c>
    </row>
    <row r="10" spans="1:19" x14ac:dyDescent="0.35">
      <c r="A10" t="s">
        <v>30</v>
      </c>
      <c r="B10">
        <v>-0.82835639649577897</v>
      </c>
      <c r="C10">
        <v>-1.24872847210421</v>
      </c>
      <c r="D10">
        <v>-0.40798432088735198</v>
      </c>
      <c r="E10">
        <v>1.17037556376026E-4</v>
      </c>
      <c r="F10">
        <f t="shared" si="0"/>
        <v>6.4370656006814304E-3</v>
      </c>
      <c r="G10">
        <v>2.1847010523524798E-3</v>
      </c>
      <c r="H10">
        <v>-1.21966413902985E-3</v>
      </c>
      <c r="I10">
        <v>-5.1593867993206498E-3</v>
      </c>
      <c r="J10">
        <v>2.7200585212609498E-3</v>
      </c>
      <c r="K10">
        <v>0.54367808254116001</v>
      </c>
      <c r="L10">
        <f t="shared" si="1"/>
        <v>1</v>
      </c>
      <c r="M10">
        <v>0.84541038566426596</v>
      </c>
      <c r="N10">
        <v>1.66291977037921E-3</v>
      </c>
      <c r="O10">
        <v>-5.4619307199984196E-3</v>
      </c>
      <c r="P10">
        <v>8.7877702607568296E-3</v>
      </c>
      <c r="Q10">
        <v>0.64706865309060302</v>
      </c>
      <c r="R10">
        <f t="shared" si="2"/>
        <v>1</v>
      </c>
      <c r="S10">
        <v>0.88380108714814098</v>
      </c>
    </row>
    <row r="11" spans="1:19" x14ac:dyDescent="0.35">
      <c r="A11" t="s">
        <v>29</v>
      </c>
      <c r="B11">
        <v>-0.165070858392039</v>
      </c>
      <c r="C11">
        <v>-0.51098040925657395</v>
      </c>
      <c r="D11">
        <v>0.18083869247249501</v>
      </c>
      <c r="E11">
        <v>0.34929432655139597</v>
      </c>
      <c r="F11">
        <f t="shared" si="0"/>
        <v>1</v>
      </c>
      <c r="G11">
        <v>0.55887092248223302</v>
      </c>
      <c r="H11">
        <v>1.20503956924245E-3</v>
      </c>
      <c r="I11">
        <v>-2.0921094210356599E-3</v>
      </c>
      <c r="J11">
        <v>4.5021885595205599E-3</v>
      </c>
      <c r="K11">
        <v>0.47344616743966</v>
      </c>
      <c r="L11">
        <f t="shared" si="1"/>
        <v>1</v>
      </c>
      <c r="M11">
        <v>0.84541038566426596</v>
      </c>
      <c r="N11">
        <v>-5.6203223728965301E-3</v>
      </c>
      <c r="O11">
        <v>-1.1491022023771899E-2</v>
      </c>
      <c r="P11">
        <v>2.50377277978854E-4</v>
      </c>
      <c r="Q11">
        <v>6.05846548918514E-2</v>
      </c>
      <c r="R11">
        <f t="shared" si="2"/>
        <v>1</v>
      </c>
      <c r="S11">
        <v>0.33233673288191601</v>
      </c>
    </row>
    <row r="12" spans="1:19" x14ac:dyDescent="0.35">
      <c r="A12" t="s">
        <v>28</v>
      </c>
      <c r="B12">
        <v>-0.36405857869011199</v>
      </c>
      <c r="C12">
        <v>-0.92862270088291299</v>
      </c>
      <c r="D12">
        <v>0.20050554350268801</v>
      </c>
      <c r="E12">
        <v>0.206035205390182</v>
      </c>
      <c r="F12">
        <f t="shared" si="0"/>
        <v>1</v>
      </c>
      <c r="G12">
        <v>0.40266617600133298</v>
      </c>
      <c r="H12">
        <v>-1.4710726143232E-2</v>
      </c>
      <c r="I12">
        <v>-2.0030257672672701E-2</v>
      </c>
      <c r="J12">
        <v>-9.3911946137913201E-3</v>
      </c>
      <c r="K12" s="1">
        <v>7.1148458022947595E-8</v>
      </c>
      <c r="L12">
        <f t="shared" si="1"/>
        <v>3.9131651912621174E-6</v>
      </c>
      <c r="M12" s="1">
        <v>3.9843136492850698E-6</v>
      </c>
      <c r="N12">
        <v>3.2021869416021102E-3</v>
      </c>
      <c r="O12">
        <v>-6.3246538559219301E-3</v>
      </c>
      <c r="P12">
        <v>1.27290277391262E-2</v>
      </c>
      <c r="Q12">
        <v>0.50969495237949403</v>
      </c>
      <c r="R12">
        <f t="shared" si="2"/>
        <v>1</v>
      </c>
      <c r="S12">
        <v>0.77143019819599101</v>
      </c>
    </row>
    <row r="13" spans="1:19" x14ac:dyDescent="0.35">
      <c r="A13" t="s">
        <v>56</v>
      </c>
      <c r="B13">
        <v>4.4321037900881398E-2</v>
      </c>
      <c r="C13">
        <v>-0.79310898491372706</v>
      </c>
      <c r="D13">
        <v>0.88175106071548903</v>
      </c>
      <c r="E13">
        <v>0.91716888068435498</v>
      </c>
      <c r="F13">
        <f t="shared" si="0"/>
        <v>1</v>
      </c>
      <c r="G13">
        <v>0.941124264461493</v>
      </c>
      <c r="H13">
        <v>-4.30050459309749E-4</v>
      </c>
      <c r="I13">
        <v>-5.07578579324954E-3</v>
      </c>
      <c r="J13">
        <v>4.2156848746300402E-3</v>
      </c>
      <c r="K13">
        <v>0.85566116653472601</v>
      </c>
      <c r="L13">
        <f t="shared" si="1"/>
        <v>1</v>
      </c>
      <c r="M13">
        <v>0.90519795533513503</v>
      </c>
      <c r="N13">
        <v>-1.2140045589680399E-3</v>
      </c>
      <c r="O13">
        <v>-1.4517510619985401E-2</v>
      </c>
      <c r="P13">
        <v>1.20895015020493E-2</v>
      </c>
      <c r="Q13">
        <v>0.85768851425295101</v>
      </c>
      <c r="R13">
        <f t="shared" si="2"/>
        <v>1</v>
      </c>
      <c r="S13">
        <v>0.94177562349343702</v>
      </c>
    </row>
    <row r="14" spans="1:19" x14ac:dyDescent="0.35">
      <c r="A14" t="s">
        <v>27</v>
      </c>
      <c r="B14">
        <v>-0.32588292522328699</v>
      </c>
      <c r="C14">
        <v>-0.89847627384510598</v>
      </c>
      <c r="D14">
        <v>0.246710423398531</v>
      </c>
      <c r="E14">
        <v>0.263804321125784</v>
      </c>
      <c r="F14">
        <f t="shared" si="0"/>
        <v>1</v>
      </c>
      <c r="G14">
        <v>0.45023919915619798</v>
      </c>
      <c r="H14">
        <v>5.43123086533493E-4</v>
      </c>
      <c r="I14">
        <v>-3.9806958077957004E-3</v>
      </c>
      <c r="J14">
        <v>5.0669419808626898E-3</v>
      </c>
      <c r="K14">
        <v>0.81349916303972902</v>
      </c>
      <c r="L14">
        <f t="shared" si="1"/>
        <v>1</v>
      </c>
      <c r="M14">
        <v>0.90519795533513503</v>
      </c>
      <c r="N14">
        <v>-3.5328201966956102E-3</v>
      </c>
      <c r="O14">
        <v>-1.2459724969734199E-2</v>
      </c>
      <c r="P14">
        <v>5.3940845763429902E-3</v>
      </c>
      <c r="Q14">
        <v>0.43694800973946502</v>
      </c>
      <c r="R14">
        <f t="shared" si="2"/>
        <v>1</v>
      </c>
      <c r="S14">
        <v>0.740984851482136</v>
      </c>
    </row>
    <row r="15" spans="1:19" x14ac:dyDescent="0.35">
      <c r="A15" t="s">
        <v>26</v>
      </c>
      <c r="B15">
        <v>-5.9321199775748497</v>
      </c>
      <c r="C15">
        <v>-8.7233657434351404</v>
      </c>
      <c r="D15">
        <v>-3.1408742117145501</v>
      </c>
      <c r="E15" s="1">
        <v>4.5841592483798402E-5</v>
      </c>
      <c r="F15">
        <f t="shared" si="0"/>
        <v>2.5212875866089121E-3</v>
      </c>
      <c r="G15">
        <v>1.2835645895463599E-3</v>
      </c>
      <c r="H15">
        <v>-8.90318951793302E-3</v>
      </c>
      <c r="I15">
        <v>-4.5530143074921203E-2</v>
      </c>
      <c r="J15">
        <v>2.7723764039055201E-2</v>
      </c>
      <c r="K15">
        <v>0.63170116976169699</v>
      </c>
      <c r="L15">
        <f t="shared" si="1"/>
        <v>1</v>
      </c>
      <c r="M15">
        <v>0.88438163766637601</v>
      </c>
      <c r="N15">
        <v>7.0636275383616498E-3</v>
      </c>
      <c r="O15">
        <v>-3.9054994207353103E-2</v>
      </c>
      <c r="P15">
        <v>5.3182249284076402E-2</v>
      </c>
      <c r="Q15">
        <v>0.76257836971557302</v>
      </c>
      <c r="R15">
        <f t="shared" si="2"/>
        <v>1</v>
      </c>
      <c r="S15">
        <v>0.908604014980258</v>
      </c>
    </row>
    <row r="16" spans="1:19" x14ac:dyDescent="0.35">
      <c r="A16" t="s">
        <v>55</v>
      </c>
      <c r="B16">
        <v>1.4825263134498501</v>
      </c>
      <c r="C16">
        <v>-1.98337895992361</v>
      </c>
      <c r="D16">
        <v>4.94843158682332</v>
      </c>
      <c r="E16">
        <v>0.39933694176835799</v>
      </c>
      <c r="F16">
        <f t="shared" si="0"/>
        <v>1</v>
      </c>
      <c r="G16">
        <v>0.60881529560071501</v>
      </c>
      <c r="H16">
        <v>-1.7606635318786298E-2</v>
      </c>
      <c r="I16">
        <v>-7.0907404269811097E-2</v>
      </c>
      <c r="J16">
        <v>3.5694133632238501E-2</v>
      </c>
      <c r="K16">
        <v>0.51493699074417798</v>
      </c>
      <c r="L16">
        <f t="shared" si="1"/>
        <v>1</v>
      </c>
      <c r="M16">
        <v>0.84541038566426596</v>
      </c>
      <c r="N16">
        <v>1.58396192274066E-2</v>
      </c>
      <c r="O16">
        <v>-4.76106901121831E-2</v>
      </c>
      <c r="P16">
        <v>7.9289928566996307E-2</v>
      </c>
      <c r="Q16">
        <v>0.62253514211535399</v>
      </c>
      <c r="R16">
        <f t="shared" si="2"/>
        <v>1</v>
      </c>
      <c r="S16">
        <v>0.87154919896149596</v>
      </c>
    </row>
    <row r="17" spans="1:19" x14ac:dyDescent="0.35">
      <c r="A17" t="s">
        <v>25</v>
      </c>
      <c r="B17">
        <v>-1.17380630617103</v>
      </c>
      <c r="C17">
        <v>-2.1522495823492398</v>
      </c>
      <c r="D17">
        <v>-0.19536302999282801</v>
      </c>
      <c r="E17">
        <v>1.9041020110493401E-2</v>
      </c>
      <c r="F17">
        <f t="shared" si="0"/>
        <v>1</v>
      </c>
      <c r="G17">
        <v>6.2723360363978103E-2</v>
      </c>
      <c r="H17">
        <v>-1.1135905410748201E-2</v>
      </c>
      <c r="I17">
        <v>-1.9104792488712701E-2</v>
      </c>
      <c r="J17">
        <v>-3.1670183327835899E-3</v>
      </c>
      <c r="K17">
        <v>6.4810948100615003E-3</v>
      </c>
      <c r="L17">
        <f t="shared" si="1"/>
        <v>0.3564602145533825</v>
      </c>
      <c r="M17">
        <v>6.04902182272406E-2</v>
      </c>
      <c r="N17">
        <v>1.7154039480020401E-2</v>
      </c>
      <c r="O17" s="1">
        <v>-1.9735143639721499E-5</v>
      </c>
      <c r="P17">
        <v>3.43278141036805E-2</v>
      </c>
      <c r="Q17">
        <v>5.02604680206915E-2</v>
      </c>
      <c r="R17">
        <f t="shared" si="2"/>
        <v>1</v>
      </c>
      <c r="S17">
        <v>0.33233673288191601</v>
      </c>
    </row>
    <row r="18" spans="1:19" x14ac:dyDescent="0.35">
      <c r="A18" t="s">
        <v>24</v>
      </c>
      <c r="B18">
        <v>4.3738314034559897E-2</v>
      </c>
      <c r="C18">
        <v>-0.71831852521578499</v>
      </c>
      <c r="D18">
        <v>0.80579515328490503</v>
      </c>
      <c r="E18">
        <v>0.90985545465260398</v>
      </c>
      <c r="F18">
        <f t="shared" si="0"/>
        <v>1</v>
      </c>
      <c r="G18">
        <v>0.941124264461493</v>
      </c>
      <c r="H18">
        <v>9.1138933797459201E-3</v>
      </c>
      <c r="I18">
        <v>-3.5417503951321698E-3</v>
      </c>
      <c r="J18">
        <v>2.1769537154624E-2</v>
      </c>
      <c r="K18">
        <v>0.15682213232525</v>
      </c>
      <c r="L18">
        <f t="shared" si="1"/>
        <v>1</v>
      </c>
      <c r="M18">
        <v>0.45764150678833898</v>
      </c>
      <c r="N18">
        <v>-1.62441996522317E-2</v>
      </c>
      <c r="O18">
        <v>-3.0506330554630898E-2</v>
      </c>
      <c r="P18">
        <v>-1.9820687498324501E-3</v>
      </c>
      <c r="Q18">
        <v>2.5872942099181E-2</v>
      </c>
      <c r="R18">
        <f t="shared" si="2"/>
        <v>1</v>
      </c>
      <c r="S18">
        <v>0.27482010465402201</v>
      </c>
    </row>
    <row r="19" spans="1:19" x14ac:dyDescent="0.35">
      <c r="A19" t="s">
        <v>23</v>
      </c>
      <c r="B19">
        <v>-1.23585358252543</v>
      </c>
      <c r="C19">
        <v>-1.9763437272297899</v>
      </c>
      <c r="D19">
        <v>-0.49536343782107101</v>
      </c>
      <c r="E19">
        <v>1.13118104963684E-3</v>
      </c>
      <c r="F19">
        <f t="shared" si="0"/>
        <v>6.22149577300262E-2</v>
      </c>
      <c r="G19">
        <v>1.2669227755932599E-2</v>
      </c>
      <c r="H19">
        <v>6.1629301745324595E-4</v>
      </c>
      <c r="I19">
        <v>-6.0909548109630597E-3</v>
      </c>
      <c r="J19">
        <v>7.3235408458695497E-3</v>
      </c>
      <c r="K19">
        <v>0.85670520772789505</v>
      </c>
      <c r="L19">
        <f t="shared" si="1"/>
        <v>1</v>
      </c>
      <c r="M19">
        <v>0.90519795533513503</v>
      </c>
      <c r="N19">
        <v>9.2555959552558208E-3</v>
      </c>
      <c r="O19">
        <v>-3.04691280131112E-3</v>
      </c>
      <c r="P19">
        <v>2.15581047118228E-2</v>
      </c>
      <c r="Q19">
        <v>0.13987418993225201</v>
      </c>
      <c r="R19">
        <f t="shared" si="2"/>
        <v>1</v>
      </c>
      <c r="S19">
        <v>0.38880516003896398</v>
      </c>
    </row>
    <row r="20" spans="1:19" x14ac:dyDescent="0.35">
      <c r="A20" t="s">
        <v>22</v>
      </c>
      <c r="B20">
        <v>-2.2355508269077898E-2</v>
      </c>
      <c r="C20">
        <v>-0.61720101365909696</v>
      </c>
      <c r="D20">
        <v>0.57248999712094195</v>
      </c>
      <c r="E20">
        <v>0.941124264461493</v>
      </c>
      <c r="F20">
        <f t="shared" si="0"/>
        <v>1</v>
      </c>
      <c r="G20">
        <v>0.941124264461493</v>
      </c>
      <c r="H20">
        <v>-1.18039580138564E-3</v>
      </c>
      <c r="I20">
        <v>-7.9436427343325903E-3</v>
      </c>
      <c r="J20">
        <v>5.5828511315612998E-3</v>
      </c>
      <c r="K20">
        <v>0.73162523240729505</v>
      </c>
      <c r="L20">
        <f t="shared" si="1"/>
        <v>1</v>
      </c>
      <c r="M20">
        <v>0.90519795533513503</v>
      </c>
      <c r="N20">
        <v>-4.4875495596026597E-3</v>
      </c>
      <c r="O20">
        <v>-1.42614959718717E-2</v>
      </c>
      <c r="P20">
        <v>5.2863968526663998E-3</v>
      </c>
      <c r="Q20">
        <v>0.36716857216348497</v>
      </c>
      <c r="R20">
        <f t="shared" si="2"/>
        <v>1</v>
      </c>
      <c r="S20">
        <v>0.68538133470517204</v>
      </c>
    </row>
    <row r="21" spans="1:19" x14ac:dyDescent="0.35">
      <c r="A21" t="s">
        <v>21</v>
      </c>
      <c r="B21">
        <v>-4.5937533199644699E-2</v>
      </c>
      <c r="C21">
        <v>-0.97482218327237902</v>
      </c>
      <c r="D21">
        <v>0.88294711687308902</v>
      </c>
      <c r="E21">
        <v>0.92257662800934503</v>
      </c>
      <c r="F21">
        <f t="shared" si="0"/>
        <v>1</v>
      </c>
      <c r="G21">
        <v>0.941124264461493</v>
      </c>
      <c r="H21">
        <v>7.7754224812656798E-3</v>
      </c>
      <c r="I21">
        <v>-2.4165508440921802E-3</v>
      </c>
      <c r="J21">
        <v>1.7967395806623501E-2</v>
      </c>
      <c r="K21">
        <v>0.13441356923165901</v>
      </c>
      <c r="L21">
        <f t="shared" si="1"/>
        <v>1</v>
      </c>
      <c r="M21">
        <v>0.454120899827896</v>
      </c>
      <c r="N21">
        <v>-4.4218245327355202E-3</v>
      </c>
      <c r="O21">
        <v>-1.9762460075615201E-2</v>
      </c>
      <c r="P21">
        <v>1.09188110101442E-2</v>
      </c>
      <c r="Q21">
        <v>0.571166167317258</v>
      </c>
      <c r="R21">
        <f t="shared" si="2"/>
        <v>1</v>
      </c>
      <c r="S21">
        <v>0.820136035122217</v>
      </c>
    </row>
    <row r="22" spans="1:19" x14ac:dyDescent="0.35">
      <c r="A22" t="s">
        <v>20</v>
      </c>
      <c r="B22">
        <v>-0.76630608699588298</v>
      </c>
      <c r="C22">
        <v>-1.2847991026980401</v>
      </c>
      <c r="D22">
        <v>-0.24781307129372401</v>
      </c>
      <c r="E22">
        <v>3.8815249232840902E-3</v>
      </c>
      <c r="F22">
        <f t="shared" si="0"/>
        <v>0.21348387078062495</v>
      </c>
      <c r="G22">
        <v>2.9619172953651501E-2</v>
      </c>
      <c r="H22">
        <v>-7.1999593561781396E-3</v>
      </c>
      <c r="I22">
        <v>-1.28595434606364E-2</v>
      </c>
      <c r="J22">
        <v>-1.5403752517198399E-3</v>
      </c>
      <c r="K22">
        <v>1.27991612871379E-2</v>
      </c>
      <c r="L22">
        <f t="shared" si="1"/>
        <v>0.70395387079258454</v>
      </c>
      <c r="M22">
        <v>9.0121744468383003E-2</v>
      </c>
      <c r="N22">
        <v>5.1194407343752701E-3</v>
      </c>
      <c r="O22">
        <v>-3.4582954684592498E-3</v>
      </c>
      <c r="P22">
        <v>1.3697176937209799E-2</v>
      </c>
      <c r="Q22">
        <v>0.24128524397405099</v>
      </c>
      <c r="R22">
        <f t="shared" si="2"/>
        <v>1</v>
      </c>
      <c r="S22">
        <v>0.56299890260611796</v>
      </c>
    </row>
    <row r="23" spans="1:19" x14ac:dyDescent="0.35">
      <c r="A23" t="s">
        <v>19</v>
      </c>
      <c r="B23">
        <v>0.71099952611628003</v>
      </c>
      <c r="C23">
        <v>-0.46247243898165002</v>
      </c>
      <c r="D23">
        <v>1.88447149121421</v>
      </c>
      <c r="E23">
        <v>0.23422592593958</v>
      </c>
      <c r="F23">
        <f t="shared" si="0"/>
        <v>1</v>
      </c>
      <c r="G23">
        <v>0.43722172842054902</v>
      </c>
      <c r="H23">
        <v>4.8561685256792702E-3</v>
      </c>
      <c r="I23">
        <v>-6.2421016839197497E-3</v>
      </c>
      <c r="J23">
        <v>1.5954438735278301E-2</v>
      </c>
      <c r="K23">
        <v>0.390085304547721</v>
      </c>
      <c r="L23">
        <f t="shared" si="1"/>
        <v>1</v>
      </c>
      <c r="M23">
        <v>0.81978437840451601</v>
      </c>
      <c r="N23">
        <v>-1.61595232625673E-2</v>
      </c>
      <c r="O23">
        <v>-3.4989564758342299E-2</v>
      </c>
      <c r="P23">
        <v>2.6705182332076999E-3</v>
      </c>
      <c r="Q23">
        <v>9.23398134033145E-2</v>
      </c>
      <c r="R23">
        <f t="shared" si="2"/>
        <v>1</v>
      </c>
      <c r="S23">
        <v>0.36834106916161902</v>
      </c>
    </row>
    <row r="24" spans="1:19" x14ac:dyDescent="0.35">
      <c r="A24" t="s">
        <v>18</v>
      </c>
      <c r="B24">
        <v>0.351192524764813</v>
      </c>
      <c r="C24">
        <v>-0.82899267333626503</v>
      </c>
      <c r="D24">
        <v>1.53137772286589</v>
      </c>
      <c r="E24">
        <v>0.55877592761764805</v>
      </c>
      <c r="F24">
        <f t="shared" si="0"/>
        <v>1</v>
      </c>
      <c r="G24">
        <v>0.72770818480437904</v>
      </c>
      <c r="H24">
        <v>1.0527424338725199E-3</v>
      </c>
      <c r="I24">
        <v>-9.5155791759111204E-3</v>
      </c>
      <c r="J24">
        <v>1.1621064043656201E-2</v>
      </c>
      <c r="K24">
        <v>0.84480055592349301</v>
      </c>
      <c r="L24">
        <f t="shared" si="1"/>
        <v>1</v>
      </c>
      <c r="M24">
        <v>0.90519795533513503</v>
      </c>
      <c r="N24">
        <v>-1.5757758120646202E-2</v>
      </c>
      <c r="O24">
        <v>-3.4597611165433202E-2</v>
      </c>
      <c r="P24">
        <v>3.0820949241408E-3</v>
      </c>
      <c r="Q24">
        <v>0.100871876034096</v>
      </c>
      <c r="R24">
        <f t="shared" si="2"/>
        <v>1</v>
      </c>
      <c r="S24">
        <v>0.36834106916161902</v>
      </c>
    </row>
    <row r="25" spans="1:19" x14ac:dyDescent="0.35">
      <c r="A25" t="s">
        <v>54</v>
      </c>
      <c r="B25">
        <v>1.39745271430407</v>
      </c>
      <c r="C25">
        <v>-0.28439797445889098</v>
      </c>
      <c r="D25">
        <v>3.0793034030670299</v>
      </c>
      <c r="E25">
        <v>0.103201438286113</v>
      </c>
      <c r="F25">
        <f t="shared" si="0"/>
        <v>1</v>
      </c>
      <c r="G25">
        <v>0.25127306713140601</v>
      </c>
      <c r="H25">
        <v>1.6439335540171001E-2</v>
      </c>
      <c r="I25">
        <v>-2.2197044449405899E-3</v>
      </c>
      <c r="J25">
        <v>3.50983755252827E-2</v>
      </c>
      <c r="K25">
        <v>8.4066726881743006E-2</v>
      </c>
      <c r="L25">
        <f t="shared" si="1"/>
        <v>1</v>
      </c>
      <c r="M25">
        <v>0.31384911369184099</v>
      </c>
      <c r="N25">
        <v>-4.2237752850189996E-3</v>
      </c>
      <c r="O25">
        <v>-2.9595497958416098E-2</v>
      </c>
      <c r="P25">
        <v>2.1147947388378101E-2</v>
      </c>
      <c r="Q25">
        <v>0.74373527565321096</v>
      </c>
      <c r="R25">
        <f t="shared" si="2"/>
        <v>1</v>
      </c>
      <c r="S25">
        <v>0.90541685731695198</v>
      </c>
    </row>
    <row r="26" spans="1:19" x14ac:dyDescent="0.35">
      <c r="A26" t="s">
        <v>53</v>
      </c>
      <c r="B26">
        <v>-0.47381490068183701</v>
      </c>
      <c r="C26">
        <v>-1.8025145113831</v>
      </c>
      <c r="D26">
        <v>0.85488471001943001</v>
      </c>
      <c r="E26">
        <v>0.48384955824265002</v>
      </c>
      <c r="F26">
        <f t="shared" si="0"/>
        <v>1</v>
      </c>
      <c r="G26">
        <v>0.64513274432353396</v>
      </c>
      <c r="H26">
        <v>-2.7281976617533499E-3</v>
      </c>
      <c r="I26">
        <v>-1.8326859967724599E-2</v>
      </c>
      <c r="J26">
        <v>1.2870464644218E-2</v>
      </c>
      <c r="K26">
        <v>0.73125932792946102</v>
      </c>
      <c r="L26">
        <f t="shared" si="1"/>
        <v>1</v>
      </c>
      <c r="M26">
        <v>0.90519795533513503</v>
      </c>
      <c r="N26">
        <v>1.51070771395752E-2</v>
      </c>
      <c r="O26">
        <v>-4.8417362059884599E-3</v>
      </c>
      <c r="P26">
        <v>3.5055890485138901E-2</v>
      </c>
      <c r="Q26">
        <v>0.13740919648637201</v>
      </c>
      <c r="R26">
        <f t="shared" si="2"/>
        <v>1</v>
      </c>
      <c r="S26">
        <v>0.38880516003896398</v>
      </c>
    </row>
    <row r="27" spans="1:19" x14ac:dyDescent="0.35">
      <c r="A27" t="s">
        <v>52</v>
      </c>
      <c r="B27" t="s">
        <v>45</v>
      </c>
      <c r="C27" t="s">
        <v>45</v>
      </c>
      <c r="D27" t="s">
        <v>45</v>
      </c>
      <c r="E27" t="s">
        <v>45</v>
      </c>
      <c r="F27" t="str">
        <f t="shared" si="0"/>
        <v>NA</v>
      </c>
      <c r="G27" t="s">
        <v>45</v>
      </c>
      <c r="H27" t="s">
        <v>45</v>
      </c>
      <c r="I27" t="s">
        <v>45</v>
      </c>
      <c r="J27" t="s">
        <v>45</v>
      </c>
      <c r="K27" t="s">
        <v>45</v>
      </c>
      <c r="L27" t="str">
        <f t="shared" si="1"/>
        <v>NA</v>
      </c>
      <c r="M27" t="s">
        <v>45</v>
      </c>
      <c r="N27" t="s">
        <v>45</v>
      </c>
      <c r="O27" t="s">
        <v>45</v>
      </c>
      <c r="P27" t="s">
        <v>45</v>
      </c>
      <c r="Q27" t="s">
        <v>45</v>
      </c>
      <c r="R27" t="str">
        <f t="shared" si="2"/>
        <v>NA</v>
      </c>
      <c r="S27" t="s">
        <v>45</v>
      </c>
    </row>
    <row r="28" spans="1:19" x14ac:dyDescent="0.35">
      <c r="A28" t="s">
        <v>51</v>
      </c>
      <c r="B28">
        <v>-0.18310317983340099</v>
      </c>
      <c r="C28">
        <v>-0.96234597690709101</v>
      </c>
      <c r="D28">
        <v>0.59613961724028797</v>
      </c>
      <c r="E28">
        <v>0.64411268978513803</v>
      </c>
      <c r="F28">
        <f t="shared" si="0"/>
        <v>1</v>
      </c>
      <c r="G28">
        <v>0.77124196549350199</v>
      </c>
      <c r="H28">
        <v>-2.0517080593512298E-3</v>
      </c>
      <c r="I28">
        <v>-9.4084968962193198E-3</v>
      </c>
      <c r="J28">
        <v>5.3050807775168697E-3</v>
      </c>
      <c r="K28">
        <v>0.58352503617724305</v>
      </c>
      <c r="L28">
        <f t="shared" si="1"/>
        <v>1</v>
      </c>
      <c r="M28">
        <v>0.85993163226119995</v>
      </c>
      <c r="N28">
        <v>1.6629140705287301E-2</v>
      </c>
      <c r="O28">
        <v>3.9678584776406201E-3</v>
      </c>
      <c r="P28">
        <v>2.92904229329339E-2</v>
      </c>
      <c r="Q28">
        <v>1.0222788412363499E-2</v>
      </c>
      <c r="R28">
        <f t="shared" si="2"/>
        <v>0.56225336267999249</v>
      </c>
      <c r="S28">
        <v>0.183192866208055</v>
      </c>
    </row>
    <row r="29" spans="1:19" x14ac:dyDescent="0.35">
      <c r="A29" t="s">
        <v>50</v>
      </c>
      <c r="B29">
        <v>-0.122668790881372</v>
      </c>
      <c r="C29">
        <v>-2.8379362241626001</v>
      </c>
      <c r="D29">
        <v>2.5925986423998499</v>
      </c>
      <c r="E29">
        <v>0.92921460719344795</v>
      </c>
      <c r="F29">
        <f t="shared" si="0"/>
        <v>1</v>
      </c>
      <c r="G29">
        <v>0.941124264461493</v>
      </c>
      <c r="H29">
        <v>2.3224954538959501E-2</v>
      </c>
      <c r="I29">
        <v>-7.4952882170662097E-3</v>
      </c>
      <c r="J29">
        <v>5.3945197294985203E-2</v>
      </c>
      <c r="K29">
        <v>0.13785813030489699</v>
      </c>
      <c r="L29">
        <f t="shared" si="1"/>
        <v>1</v>
      </c>
      <c r="M29">
        <v>0.454120899827896</v>
      </c>
      <c r="N29">
        <v>1.36095250648094E-2</v>
      </c>
      <c r="O29">
        <v>-3.1404759702496697E-2</v>
      </c>
      <c r="P29">
        <v>5.8623809832115403E-2</v>
      </c>
      <c r="Q29">
        <v>0.55229916213143304</v>
      </c>
      <c r="R29">
        <f t="shared" si="2"/>
        <v>1</v>
      </c>
      <c r="S29">
        <v>0.81391455472000696</v>
      </c>
    </row>
    <row r="30" spans="1:19" x14ac:dyDescent="0.35">
      <c r="A30" t="s">
        <v>17</v>
      </c>
      <c r="B30">
        <v>-0.60777995075619595</v>
      </c>
      <c r="C30">
        <v>-1.4221043430928499</v>
      </c>
      <c r="D30">
        <v>0.20654444158046301</v>
      </c>
      <c r="E30">
        <v>0.142938316249557</v>
      </c>
      <c r="F30">
        <f t="shared" si="0"/>
        <v>1</v>
      </c>
      <c r="G30">
        <v>0.30786714269135301</v>
      </c>
      <c r="H30">
        <v>1.45038252724616E-3</v>
      </c>
      <c r="I30">
        <v>-6.3288492034046301E-3</v>
      </c>
      <c r="J30">
        <v>9.2296142578969405E-3</v>
      </c>
      <c r="K30">
        <v>0.71394254100396004</v>
      </c>
      <c r="L30">
        <f t="shared" si="1"/>
        <v>1</v>
      </c>
      <c r="M30">
        <v>0.90519795533513503</v>
      </c>
      <c r="N30" s="1">
        <v>5.3980945211228699E-5</v>
      </c>
      <c r="O30">
        <v>-1.3223687138433299E-2</v>
      </c>
      <c r="P30">
        <v>1.33316490288557E-2</v>
      </c>
      <c r="Q30">
        <v>0.99362162600118098</v>
      </c>
      <c r="R30">
        <f t="shared" si="2"/>
        <v>1</v>
      </c>
      <c r="S30">
        <v>0.99362162600118098</v>
      </c>
    </row>
    <row r="31" spans="1:19" x14ac:dyDescent="0.35">
      <c r="A31" t="s">
        <v>49</v>
      </c>
      <c r="B31">
        <v>0.21168942638699001</v>
      </c>
      <c r="C31">
        <v>-1.34636820416749</v>
      </c>
      <c r="D31">
        <v>1.7697470569414699</v>
      </c>
      <c r="E31">
        <v>0.78935829619741704</v>
      </c>
      <c r="F31">
        <f t="shared" si="0"/>
        <v>1</v>
      </c>
      <c r="G31">
        <v>0.89254791008572198</v>
      </c>
      <c r="H31">
        <v>-1.05865989933802E-2</v>
      </c>
      <c r="I31">
        <v>-2.88612138675058E-2</v>
      </c>
      <c r="J31">
        <v>7.6880158807454196E-3</v>
      </c>
      <c r="K31">
        <v>0.25517769700472498</v>
      </c>
      <c r="L31">
        <f t="shared" si="1"/>
        <v>1</v>
      </c>
      <c r="M31">
        <v>0.61639192377430796</v>
      </c>
      <c r="N31">
        <v>1.9569691034383E-2</v>
      </c>
      <c r="O31">
        <v>-6.4005235239267396E-3</v>
      </c>
      <c r="P31">
        <v>4.5539905592692803E-2</v>
      </c>
      <c r="Q31">
        <v>0.139144960415439</v>
      </c>
      <c r="R31">
        <f t="shared" si="2"/>
        <v>1</v>
      </c>
      <c r="S31">
        <v>0.38880516003896398</v>
      </c>
    </row>
    <row r="32" spans="1:19" x14ac:dyDescent="0.35">
      <c r="A32" t="s">
        <v>48</v>
      </c>
      <c r="B32">
        <v>-0.62390456368425395</v>
      </c>
      <c r="C32">
        <v>-2.1575240676949901</v>
      </c>
      <c r="D32">
        <v>0.90971494032647704</v>
      </c>
      <c r="E32">
        <v>0.42399636657906897</v>
      </c>
      <c r="F32">
        <f t="shared" si="0"/>
        <v>1</v>
      </c>
      <c r="G32">
        <v>0.60881529560071501</v>
      </c>
      <c r="H32">
        <v>-2.0836991654250899E-2</v>
      </c>
      <c r="I32">
        <v>-3.1230900293653201E-2</v>
      </c>
      <c r="J32">
        <v>-1.0443083014848699E-2</v>
      </c>
      <c r="K32" s="1">
        <v>9.9527510661746095E-5</v>
      </c>
      <c r="L32">
        <f t="shared" si="1"/>
        <v>5.4740130863960351E-3</v>
      </c>
      <c r="M32">
        <v>1.4172359712062599E-3</v>
      </c>
      <c r="N32">
        <v>1.15447931662414E-2</v>
      </c>
      <c r="O32">
        <v>-1.3540882196565501E-2</v>
      </c>
      <c r="P32">
        <v>3.66304685290482E-2</v>
      </c>
      <c r="Q32">
        <v>0.36583162334346297</v>
      </c>
      <c r="R32">
        <f t="shared" si="2"/>
        <v>1</v>
      </c>
      <c r="S32">
        <v>0.68538133470517204</v>
      </c>
    </row>
    <row r="33" spans="1:19" x14ac:dyDescent="0.35">
      <c r="A33" t="s">
        <v>16</v>
      </c>
      <c r="B33">
        <v>-0.47027045351039498</v>
      </c>
      <c r="C33">
        <v>-1.7389732641745299</v>
      </c>
      <c r="D33">
        <v>0.79843235715373495</v>
      </c>
      <c r="E33">
        <v>0.466287248042004</v>
      </c>
      <c r="F33">
        <f t="shared" si="0"/>
        <v>1</v>
      </c>
      <c r="G33">
        <v>0.63688014366712797</v>
      </c>
      <c r="H33">
        <v>-6.5022461285695601E-3</v>
      </c>
      <c r="I33">
        <v>-2.5281219952614401E-2</v>
      </c>
      <c r="J33">
        <v>1.2276727695475199E-2</v>
      </c>
      <c r="K33">
        <v>0.49613860326397102</v>
      </c>
      <c r="L33">
        <f t="shared" si="1"/>
        <v>1</v>
      </c>
      <c r="M33">
        <v>0.84541038566426596</v>
      </c>
      <c r="N33">
        <v>3.87950140943304E-3</v>
      </c>
      <c r="O33">
        <v>-1.75210862870037E-2</v>
      </c>
      <c r="P33">
        <v>2.5280089105869701E-2</v>
      </c>
      <c r="Q33">
        <v>0.72152756952355102</v>
      </c>
      <c r="R33">
        <f t="shared" si="2"/>
        <v>1</v>
      </c>
      <c r="S33">
        <v>0.89790097540708602</v>
      </c>
    </row>
    <row r="34" spans="1:19" x14ac:dyDescent="0.35">
      <c r="A34" t="s">
        <v>15</v>
      </c>
      <c r="B34">
        <v>-0.65981689577222502</v>
      </c>
      <c r="C34">
        <v>-1.40445083546455</v>
      </c>
      <c r="D34">
        <v>8.4817043920103502E-2</v>
      </c>
      <c r="E34">
        <v>8.2224854736970096E-2</v>
      </c>
      <c r="F34">
        <f t="shared" si="0"/>
        <v>1</v>
      </c>
      <c r="G34">
        <v>0.219266279298587</v>
      </c>
      <c r="H34">
        <v>-1.82985778990789E-3</v>
      </c>
      <c r="I34">
        <v>-1.10093370587268E-2</v>
      </c>
      <c r="J34">
        <v>7.34962147891102E-3</v>
      </c>
      <c r="K34">
        <v>0.69511630767307497</v>
      </c>
      <c r="L34">
        <f t="shared" si="1"/>
        <v>1</v>
      </c>
      <c r="M34">
        <v>0.90519795533513503</v>
      </c>
      <c r="N34">
        <v>1.42392668863928E-3</v>
      </c>
      <c r="O34">
        <v>-1.1038620295766599E-2</v>
      </c>
      <c r="P34">
        <v>1.3886473673045199E-2</v>
      </c>
      <c r="Q34">
        <v>0.82224681023873902</v>
      </c>
      <c r="R34">
        <f t="shared" si="2"/>
        <v>1</v>
      </c>
      <c r="S34">
        <v>0.920916427467387</v>
      </c>
    </row>
    <row r="35" spans="1:19" x14ac:dyDescent="0.35">
      <c r="A35" t="s">
        <v>14</v>
      </c>
      <c r="B35">
        <v>-1.1918685160337099</v>
      </c>
      <c r="C35">
        <v>-2.0384704719495899</v>
      </c>
      <c r="D35">
        <v>-0.34526656011783202</v>
      </c>
      <c r="E35">
        <v>5.9484009037166601E-3</v>
      </c>
      <c r="F35">
        <f t="shared" si="0"/>
        <v>0.32716204970441631</v>
      </c>
      <c r="G35">
        <v>3.0282768237102999E-2</v>
      </c>
      <c r="H35">
        <v>2.4829387147145398E-3</v>
      </c>
      <c r="I35">
        <v>-8.4376650694396108E-3</v>
      </c>
      <c r="J35">
        <v>1.3403542498868701E-2</v>
      </c>
      <c r="K35">
        <v>0.65487909557777602</v>
      </c>
      <c r="L35">
        <f t="shared" si="1"/>
        <v>1</v>
      </c>
      <c r="M35">
        <v>0.894469008594036</v>
      </c>
      <c r="N35">
        <v>1.1782891213856299E-2</v>
      </c>
      <c r="O35">
        <v>-2.42205610818505E-3</v>
      </c>
      <c r="P35">
        <v>2.59878385358977E-2</v>
      </c>
      <c r="Q35">
        <v>0.103649352722488</v>
      </c>
      <c r="R35">
        <f t="shared" si="2"/>
        <v>1</v>
      </c>
      <c r="S35">
        <v>0.36834106916161902</v>
      </c>
    </row>
    <row r="36" spans="1:19" x14ac:dyDescent="0.35">
      <c r="A36" t="s">
        <v>47</v>
      </c>
      <c r="B36">
        <v>1.19417579912885</v>
      </c>
      <c r="C36">
        <v>0.36812275656694998</v>
      </c>
      <c r="D36">
        <v>2.0202288416907499</v>
      </c>
      <c r="E36">
        <v>4.7499148199076696E-3</v>
      </c>
      <c r="F36">
        <f t="shared" si="0"/>
        <v>0.26124531509492183</v>
      </c>
      <c r="G36">
        <v>2.9619172953651501E-2</v>
      </c>
      <c r="H36">
        <v>9.0986667213295291E-3</v>
      </c>
      <c r="I36" s="1">
        <v>1.2055190134500599E-5</v>
      </c>
      <c r="J36">
        <v>1.8185278252524601E-2</v>
      </c>
      <c r="K36">
        <v>4.9698780255153903E-2</v>
      </c>
      <c r="L36">
        <f t="shared" si="1"/>
        <v>1</v>
      </c>
      <c r="M36">
        <v>0.214087053406817</v>
      </c>
      <c r="N36">
        <v>-1.39204690503721E-2</v>
      </c>
      <c r="O36">
        <v>-2.76578533594087E-2</v>
      </c>
      <c r="P36">
        <v>-1.8308474133546E-4</v>
      </c>
      <c r="Q36">
        <v>4.7042920493969798E-2</v>
      </c>
      <c r="R36">
        <f t="shared" si="2"/>
        <v>1</v>
      </c>
      <c r="S36">
        <v>0.33233673288191601</v>
      </c>
    </row>
    <row r="37" spans="1:19" x14ac:dyDescent="0.35">
      <c r="A37" t="s">
        <v>13</v>
      </c>
      <c r="B37">
        <v>-0.57895204786380505</v>
      </c>
      <c r="C37">
        <v>-1.1133816639771199</v>
      </c>
      <c r="D37">
        <v>-4.4522431750494598E-2</v>
      </c>
      <c r="E37">
        <v>3.3832816454760099E-2</v>
      </c>
      <c r="F37">
        <f t="shared" si="0"/>
        <v>1</v>
      </c>
      <c r="G37">
        <v>0.105257651192587</v>
      </c>
      <c r="H37">
        <v>5.5401852322889298E-3</v>
      </c>
      <c r="I37">
        <v>7.0575086408702296E-4</v>
      </c>
      <c r="J37">
        <v>1.0374619600490799E-2</v>
      </c>
      <c r="K37">
        <v>2.4843730576636001E-2</v>
      </c>
      <c r="L37">
        <f t="shared" si="1"/>
        <v>1</v>
      </c>
      <c r="M37">
        <v>0.12647717384469201</v>
      </c>
      <c r="N37">
        <v>1.61430384096157E-3</v>
      </c>
      <c r="O37">
        <v>-7.1506776057422804E-3</v>
      </c>
      <c r="P37">
        <v>1.03792852876654E-2</v>
      </c>
      <c r="Q37">
        <v>0.71726880433031004</v>
      </c>
      <c r="R37">
        <f t="shared" si="2"/>
        <v>1</v>
      </c>
      <c r="S37">
        <v>0.89790097540708602</v>
      </c>
    </row>
    <row r="38" spans="1:19" x14ac:dyDescent="0.35">
      <c r="A38" t="s">
        <v>46</v>
      </c>
      <c r="B38" t="s">
        <v>45</v>
      </c>
      <c r="C38" t="s">
        <v>45</v>
      </c>
      <c r="D38" t="s">
        <v>45</v>
      </c>
      <c r="E38" t="s">
        <v>45</v>
      </c>
      <c r="F38" t="str">
        <f t="shared" si="0"/>
        <v>NA</v>
      </c>
      <c r="G38" t="s">
        <v>45</v>
      </c>
      <c r="H38" t="s">
        <v>45</v>
      </c>
      <c r="I38" t="s">
        <v>45</v>
      </c>
      <c r="J38" t="s">
        <v>45</v>
      </c>
      <c r="K38" t="s">
        <v>45</v>
      </c>
      <c r="L38" t="str">
        <f t="shared" si="1"/>
        <v>NA</v>
      </c>
      <c r="M38" t="s">
        <v>45</v>
      </c>
      <c r="N38" t="s">
        <v>45</v>
      </c>
      <c r="O38" t="s">
        <v>45</v>
      </c>
      <c r="P38" t="s">
        <v>45</v>
      </c>
      <c r="Q38" t="s">
        <v>45</v>
      </c>
      <c r="R38" t="str">
        <f t="shared" si="2"/>
        <v>NA</v>
      </c>
      <c r="S38" t="s">
        <v>45</v>
      </c>
    </row>
    <row r="39" spans="1:19" x14ac:dyDescent="0.35">
      <c r="A39" t="s">
        <v>44</v>
      </c>
      <c r="B39">
        <v>-0.98518314913402205</v>
      </c>
      <c r="C39">
        <v>-2.7224636636596702</v>
      </c>
      <c r="D39">
        <v>0.75209736539162897</v>
      </c>
      <c r="E39">
        <v>0.26531952807418802</v>
      </c>
      <c r="F39">
        <f t="shared" si="0"/>
        <v>1</v>
      </c>
      <c r="G39">
        <v>0.45023919915619798</v>
      </c>
      <c r="H39">
        <v>-6.5706963190266402E-3</v>
      </c>
      <c r="I39">
        <v>-2.8406827623023899E-2</v>
      </c>
      <c r="J39">
        <v>1.5265434984970599E-2</v>
      </c>
      <c r="K39">
        <v>0.55417747999594802</v>
      </c>
      <c r="L39">
        <f t="shared" si="1"/>
        <v>1</v>
      </c>
      <c r="M39">
        <v>0.84541038566426596</v>
      </c>
      <c r="N39">
        <v>2.01985416862152E-2</v>
      </c>
      <c r="O39">
        <v>-8.9787812005251398E-3</v>
      </c>
      <c r="P39">
        <v>4.9375864572955598E-2</v>
      </c>
      <c r="Q39">
        <v>0.17411243692957601</v>
      </c>
      <c r="R39">
        <f t="shared" si="2"/>
        <v>1</v>
      </c>
      <c r="S39">
        <v>0.42392593339375001</v>
      </c>
    </row>
    <row r="40" spans="1:19" x14ac:dyDescent="0.35">
      <c r="A40" t="s">
        <v>12</v>
      </c>
      <c r="B40">
        <v>2.1259980844925499</v>
      </c>
      <c r="C40">
        <v>0.48274151666637699</v>
      </c>
      <c r="D40">
        <v>3.7692546523187098</v>
      </c>
      <c r="E40">
        <v>1.1397748037222899E-2</v>
      </c>
      <c r="F40">
        <f t="shared" si="0"/>
        <v>0.6268761420472595</v>
      </c>
      <c r="G40">
        <v>4.2551592672299E-2</v>
      </c>
      <c r="H40">
        <v>1.9038583623674499E-2</v>
      </c>
      <c r="I40">
        <v>3.08247481130352E-3</v>
      </c>
      <c r="J40">
        <v>3.4994692436045402E-2</v>
      </c>
      <c r="K40">
        <v>1.9521820542392199E-2</v>
      </c>
      <c r="L40">
        <f t="shared" si="1"/>
        <v>1</v>
      </c>
      <c r="M40">
        <v>0.109322195037396</v>
      </c>
      <c r="N40">
        <v>-3.7720949066057302E-2</v>
      </c>
      <c r="O40">
        <v>-6.4802729577702195E-2</v>
      </c>
      <c r="P40">
        <v>-1.0639168554412401E-2</v>
      </c>
      <c r="Q40">
        <v>6.4942694961740797E-3</v>
      </c>
      <c r="R40">
        <f t="shared" si="2"/>
        <v>0.35718482228957438</v>
      </c>
      <c r="S40">
        <v>0.18183954589287399</v>
      </c>
    </row>
    <row r="41" spans="1:19" x14ac:dyDescent="0.35">
      <c r="A41" t="s">
        <v>43</v>
      </c>
      <c r="B41">
        <v>1.1561412374509401</v>
      </c>
      <c r="C41">
        <v>0.28827707920259699</v>
      </c>
      <c r="D41">
        <v>2.0240053956992901</v>
      </c>
      <c r="E41">
        <v>9.2004184568956603E-3</v>
      </c>
      <c r="F41">
        <f t="shared" si="0"/>
        <v>0.50602301512926129</v>
      </c>
      <c r="G41">
        <v>3.6970005134624499E-2</v>
      </c>
      <c r="H41">
        <v>4.2251971550708398E-3</v>
      </c>
      <c r="I41">
        <v>-5.54162408265544E-3</v>
      </c>
      <c r="J41">
        <v>1.3992018392797101E-2</v>
      </c>
      <c r="K41">
        <v>0.39525318244503399</v>
      </c>
      <c r="L41">
        <f t="shared" si="1"/>
        <v>1</v>
      </c>
      <c r="M41">
        <v>0.81978437840451601</v>
      </c>
      <c r="N41">
        <v>-1.28596442080767E-2</v>
      </c>
      <c r="O41">
        <v>-2.7209939150040201E-2</v>
      </c>
      <c r="P41">
        <v>1.49065073388676E-3</v>
      </c>
      <c r="Q41">
        <v>7.8834712472072702E-2</v>
      </c>
      <c r="R41">
        <f t="shared" si="2"/>
        <v>1</v>
      </c>
      <c r="S41">
        <v>0.36789532486967302</v>
      </c>
    </row>
    <row r="42" spans="1:19" x14ac:dyDescent="0.35">
      <c r="A42" t="s">
        <v>11</v>
      </c>
      <c r="B42">
        <v>-0.91880607632245903</v>
      </c>
      <c r="C42">
        <v>-1.68306076786304</v>
      </c>
      <c r="D42">
        <v>-0.15455138478188099</v>
      </c>
      <c r="E42">
        <v>1.8625399425153202E-2</v>
      </c>
      <c r="F42">
        <f t="shared" si="0"/>
        <v>1</v>
      </c>
      <c r="G42">
        <v>6.2723360363978103E-2</v>
      </c>
      <c r="H42">
        <v>-3.8500394535680802E-3</v>
      </c>
      <c r="I42">
        <v>-1.6474369073833199E-2</v>
      </c>
      <c r="J42">
        <v>8.7742901666970005E-3</v>
      </c>
      <c r="K42">
        <v>0.548846889774525</v>
      </c>
      <c r="L42">
        <f t="shared" si="1"/>
        <v>1</v>
      </c>
      <c r="M42">
        <v>0.84541038566426596</v>
      </c>
      <c r="N42">
        <v>4.5868923006852297E-3</v>
      </c>
      <c r="O42">
        <v>-8.7549074275116608E-3</v>
      </c>
      <c r="P42">
        <v>1.7928692028882101E-2</v>
      </c>
      <c r="Q42">
        <v>0.49919269571653602</v>
      </c>
      <c r="R42">
        <f t="shared" si="2"/>
        <v>1</v>
      </c>
      <c r="S42">
        <v>0.77143019819599101</v>
      </c>
    </row>
    <row r="43" spans="1:19" x14ac:dyDescent="0.35">
      <c r="A43" t="s">
        <v>10</v>
      </c>
      <c r="B43">
        <v>-1.0158935943429801</v>
      </c>
      <c r="C43">
        <v>-2.41301503937924</v>
      </c>
      <c r="D43">
        <v>0.38122785069328202</v>
      </c>
      <c r="E43">
        <v>0.153485431095747</v>
      </c>
      <c r="F43">
        <f t="shared" si="0"/>
        <v>1</v>
      </c>
      <c r="G43">
        <v>0.31834015338377097</v>
      </c>
      <c r="H43">
        <v>-9.9157990614909992E-3</v>
      </c>
      <c r="I43">
        <v>-2.72733076110225E-2</v>
      </c>
      <c r="J43">
        <v>7.4417094880404999E-3</v>
      </c>
      <c r="K43">
        <v>0.26181602132601001</v>
      </c>
      <c r="L43">
        <f t="shared" si="1"/>
        <v>1</v>
      </c>
      <c r="M43">
        <v>0.61639192377430796</v>
      </c>
      <c r="N43">
        <v>1.19411406638175E-2</v>
      </c>
      <c r="O43">
        <v>-1.10501387695032E-2</v>
      </c>
      <c r="P43">
        <v>3.4932420097138199E-2</v>
      </c>
      <c r="Q43">
        <v>0.307553431751589</v>
      </c>
      <c r="R43">
        <f t="shared" si="2"/>
        <v>1</v>
      </c>
      <c r="S43">
        <v>0.63788859918848095</v>
      </c>
    </row>
    <row r="44" spans="1:19" x14ac:dyDescent="0.35">
      <c r="A44" t="s">
        <v>9</v>
      </c>
      <c r="B44">
        <v>-9.4500435684001793E-2</v>
      </c>
      <c r="C44">
        <v>-1.2454845682320601</v>
      </c>
      <c r="D44">
        <v>1.0564836968640601</v>
      </c>
      <c r="E44">
        <v>0.87190680455507397</v>
      </c>
      <c r="F44">
        <f t="shared" si="0"/>
        <v>1</v>
      </c>
      <c r="G44">
        <v>0.941124264461493</v>
      </c>
      <c r="H44">
        <v>-3.8583425745008101E-3</v>
      </c>
      <c r="I44">
        <v>-1.3477716597745999E-2</v>
      </c>
      <c r="J44">
        <v>5.7610314487443904E-3</v>
      </c>
      <c r="K44">
        <v>0.43102015412269101</v>
      </c>
      <c r="L44">
        <f t="shared" si="1"/>
        <v>1</v>
      </c>
      <c r="M44">
        <v>0.83231478037485096</v>
      </c>
      <c r="N44">
        <v>-9.1478977504462003E-3</v>
      </c>
      <c r="O44">
        <v>-2.7666327249373599E-2</v>
      </c>
      <c r="P44">
        <v>9.3705317484812194E-3</v>
      </c>
      <c r="Q44">
        <v>0.33222305579780298</v>
      </c>
      <c r="R44">
        <f t="shared" si="2"/>
        <v>1</v>
      </c>
      <c r="S44">
        <v>0.66444611159560496</v>
      </c>
    </row>
    <row r="45" spans="1:19" x14ac:dyDescent="0.35">
      <c r="A45" t="s">
        <v>42</v>
      </c>
      <c r="B45">
        <v>5.8143062440832702</v>
      </c>
      <c r="C45">
        <v>-0.92957753495869599</v>
      </c>
      <c r="D45">
        <v>12.558190023125199</v>
      </c>
      <c r="E45">
        <v>9.0902306907694796E-2</v>
      </c>
      <c r="F45">
        <f t="shared" si="0"/>
        <v>1</v>
      </c>
      <c r="G45">
        <v>0.231387690310496</v>
      </c>
      <c r="H45">
        <v>1.9484792906634099E-3</v>
      </c>
      <c r="I45">
        <v>-1.0858753973735501E-2</v>
      </c>
      <c r="J45">
        <v>1.47557125550624E-2</v>
      </c>
      <c r="K45">
        <v>0.76512111352092504</v>
      </c>
      <c r="L45">
        <f t="shared" si="1"/>
        <v>1</v>
      </c>
      <c r="M45">
        <v>0.90519795533513503</v>
      </c>
      <c r="N45">
        <v>-7.9414184389940606E-2</v>
      </c>
      <c r="O45">
        <v>-0.179699500333458</v>
      </c>
      <c r="P45">
        <v>2.0871131553576502E-2</v>
      </c>
      <c r="Q45">
        <v>0.120374808419291</v>
      </c>
      <c r="R45">
        <f t="shared" si="2"/>
        <v>1</v>
      </c>
      <c r="S45">
        <v>0.38880516003896398</v>
      </c>
    </row>
    <row r="46" spans="1:19" x14ac:dyDescent="0.35">
      <c r="A46" t="s">
        <v>8</v>
      </c>
      <c r="B46">
        <v>-0.51815976006132403</v>
      </c>
      <c r="C46">
        <v>-2.6620622731328498</v>
      </c>
      <c r="D46">
        <v>1.62574275301021</v>
      </c>
      <c r="E46">
        <v>0.63508264395222003</v>
      </c>
      <c r="F46">
        <f t="shared" si="0"/>
        <v>1</v>
      </c>
      <c r="G46">
        <v>0.77124196549350199</v>
      </c>
      <c r="H46" s="1">
        <v>-3.8704578219605003E-5</v>
      </c>
      <c r="I46">
        <v>-1.77421988542266E-2</v>
      </c>
      <c r="J46">
        <v>1.76647896977873E-2</v>
      </c>
      <c r="K46">
        <v>0.99657431138679198</v>
      </c>
      <c r="L46">
        <f t="shared" si="1"/>
        <v>1</v>
      </c>
      <c r="M46">
        <v>0.99657431138679198</v>
      </c>
      <c r="N46">
        <v>6.6763737911930297E-3</v>
      </c>
      <c r="O46">
        <v>-2.77684752467579E-2</v>
      </c>
      <c r="P46">
        <v>4.1121222829143898E-2</v>
      </c>
      <c r="Q46">
        <v>0.70348638110977602</v>
      </c>
      <c r="R46">
        <f t="shared" si="2"/>
        <v>1</v>
      </c>
      <c r="S46">
        <v>0.89790097540708602</v>
      </c>
    </row>
    <row r="47" spans="1:19" x14ac:dyDescent="0.35">
      <c r="A47" t="s">
        <v>7</v>
      </c>
      <c r="B47">
        <v>1.08376746762085</v>
      </c>
      <c r="C47">
        <v>-0.35821923078926998</v>
      </c>
      <c r="D47">
        <v>2.5257541660309601</v>
      </c>
      <c r="E47">
        <v>0.14039205653475401</v>
      </c>
      <c r="F47">
        <f t="shared" si="0"/>
        <v>1</v>
      </c>
      <c r="G47">
        <v>0.30786714269135301</v>
      </c>
      <c r="H47">
        <v>3.5226039940050402E-3</v>
      </c>
      <c r="I47">
        <v>-1.9877122857908098E-3</v>
      </c>
      <c r="J47">
        <v>9.0329202738008898E-3</v>
      </c>
      <c r="K47">
        <v>0.20969050679455101</v>
      </c>
      <c r="L47">
        <f t="shared" si="1"/>
        <v>1</v>
      </c>
      <c r="M47">
        <v>0.55917468478546895</v>
      </c>
      <c r="N47">
        <v>-1.85752667622716E-2</v>
      </c>
      <c r="O47">
        <v>-4.1063226277283399E-2</v>
      </c>
      <c r="P47">
        <v>3.9126927527401599E-3</v>
      </c>
      <c r="Q47">
        <v>0.105240305474748</v>
      </c>
      <c r="R47">
        <f t="shared" si="2"/>
        <v>1</v>
      </c>
      <c r="S47">
        <v>0.36834106916161902</v>
      </c>
    </row>
    <row r="48" spans="1:19" x14ac:dyDescent="0.35">
      <c r="A48" t="s">
        <v>6</v>
      </c>
      <c r="B48">
        <v>2.1389310564949899</v>
      </c>
      <c r="C48">
        <v>-0.67693283009299199</v>
      </c>
      <c r="D48">
        <v>4.9547949430829599</v>
      </c>
      <c r="E48">
        <v>0.13590926937825301</v>
      </c>
      <c r="F48">
        <f t="shared" si="0"/>
        <v>1</v>
      </c>
      <c r="G48">
        <v>0.30786714269135301</v>
      </c>
      <c r="H48">
        <v>5.3689953283217601E-2</v>
      </c>
      <c r="I48">
        <v>2.6926489172294399E-2</v>
      </c>
      <c r="J48">
        <v>8.0453417394140705E-2</v>
      </c>
      <c r="K48">
        <v>1.0123114080044701E-4</v>
      </c>
      <c r="L48">
        <f t="shared" si="1"/>
        <v>5.5677127440245857E-3</v>
      </c>
      <c r="M48">
        <v>1.4172359712062599E-3</v>
      </c>
      <c r="N48">
        <v>-8.0500344214661901E-2</v>
      </c>
      <c r="O48">
        <v>-0.124901436374206</v>
      </c>
      <c r="P48">
        <v>-3.6099252055117902E-2</v>
      </c>
      <c r="Q48">
        <v>4.26612018629012E-4</v>
      </c>
      <c r="R48">
        <f t="shared" si="2"/>
        <v>2.3463661024595659E-2</v>
      </c>
      <c r="S48">
        <v>2.3890273043224702E-2</v>
      </c>
    </row>
    <row r="49" spans="1:19" x14ac:dyDescent="0.35">
      <c r="A49" t="s">
        <v>5</v>
      </c>
      <c r="B49">
        <v>-0.46118079311668497</v>
      </c>
      <c r="C49">
        <v>-1.26438046818801</v>
      </c>
      <c r="D49">
        <v>0.34201888195463698</v>
      </c>
      <c r="E49">
        <v>0.259208644493582</v>
      </c>
      <c r="F49">
        <f t="shared" si="0"/>
        <v>1</v>
      </c>
      <c r="G49">
        <v>0.45023919915619798</v>
      </c>
      <c r="H49">
        <v>2.2312262920862099E-4</v>
      </c>
      <c r="I49">
        <v>-8.5045191644918701E-3</v>
      </c>
      <c r="J49">
        <v>8.9507644229091105E-3</v>
      </c>
      <c r="K49">
        <v>0.95988403664647304</v>
      </c>
      <c r="L49">
        <f t="shared" si="1"/>
        <v>1</v>
      </c>
      <c r="M49">
        <v>0.97733647367640897</v>
      </c>
      <c r="N49">
        <v>-8.6269007195453602E-4</v>
      </c>
      <c r="O49">
        <v>-1.36596392487069E-2</v>
      </c>
      <c r="P49">
        <v>1.19342591047978E-2</v>
      </c>
      <c r="Q49">
        <v>0.89448271697572102</v>
      </c>
      <c r="R49">
        <f t="shared" si="2"/>
        <v>1</v>
      </c>
      <c r="S49">
        <v>0.963289079820007</v>
      </c>
    </row>
    <row r="50" spans="1:19" x14ac:dyDescent="0.35">
      <c r="A50" t="s">
        <v>41</v>
      </c>
      <c r="B50">
        <v>2.8850954793794399</v>
      </c>
      <c r="C50">
        <v>1.09171660877128</v>
      </c>
      <c r="D50">
        <v>4.67847434998761</v>
      </c>
      <c r="E50">
        <v>1.72298522282336E-3</v>
      </c>
      <c r="F50">
        <f t="shared" si="0"/>
        <v>9.4764187255284807E-2</v>
      </c>
      <c r="G50">
        <v>1.6081195413018001E-2</v>
      </c>
      <c r="H50">
        <v>-1.1673029247888799E-2</v>
      </c>
      <c r="I50">
        <v>-2.7834056716429599E-2</v>
      </c>
      <c r="J50">
        <v>4.48799822065204E-3</v>
      </c>
      <c r="K50">
        <v>0.156113646572867</v>
      </c>
      <c r="L50">
        <f t="shared" si="1"/>
        <v>1</v>
      </c>
      <c r="M50">
        <v>0.45764150678833898</v>
      </c>
      <c r="N50">
        <v>-5.0605512072550202E-4</v>
      </c>
      <c r="O50">
        <v>-2.85704710973484E-2</v>
      </c>
      <c r="P50">
        <v>2.7558360855897399E-2</v>
      </c>
      <c r="Q50">
        <v>0.97169879776458801</v>
      </c>
      <c r="R50">
        <f t="shared" si="2"/>
        <v>1</v>
      </c>
      <c r="S50">
        <v>0.99362162600118098</v>
      </c>
    </row>
    <row r="51" spans="1:19" x14ac:dyDescent="0.35">
      <c r="A51" t="s">
        <v>40</v>
      </c>
      <c r="B51">
        <v>2.6888271550010798</v>
      </c>
      <c r="C51">
        <v>0.70263720414970199</v>
      </c>
      <c r="D51">
        <v>4.6750171058524597</v>
      </c>
      <c r="E51">
        <v>8.1701383777601291E-3</v>
      </c>
      <c r="F51">
        <f t="shared" si="0"/>
        <v>0.44935761077680708</v>
      </c>
      <c r="G51">
        <v>3.6970005134624499E-2</v>
      </c>
      <c r="H51">
        <v>1.78426623488524E-3</v>
      </c>
      <c r="I51">
        <v>-1.0648964279516801E-2</v>
      </c>
      <c r="J51">
        <v>1.42174967492873E-2</v>
      </c>
      <c r="K51">
        <v>0.77769110361920601</v>
      </c>
      <c r="L51">
        <f t="shared" si="1"/>
        <v>1</v>
      </c>
      <c r="M51">
        <v>0.90519795533513503</v>
      </c>
      <c r="N51">
        <v>-3.7817652772285701E-2</v>
      </c>
      <c r="O51">
        <v>-6.7618711761812306E-2</v>
      </c>
      <c r="P51">
        <v>-8.0165937827591099E-3</v>
      </c>
      <c r="Q51">
        <v>1.30852047291468E-2</v>
      </c>
      <c r="R51">
        <f t="shared" si="2"/>
        <v>0.71968626010307402</v>
      </c>
      <c r="S51">
        <v>0.183192866208055</v>
      </c>
    </row>
    <row r="52" spans="1:19" x14ac:dyDescent="0.35">
      <c r="A52" t="s">
        <v>4</v>
      </c>
      <c r="B52">
        <v>0.40103723116391898</v>
      </c>
      <c r="C52">
        <v>-1.5095492181121599</v>
      </c>
      <c r="D52">
        <v>2.3116236804399901</v>
      </c>
      <c r="E52">
        <v>0.67967020451825899</v>
      </c>
      <c r="F52">
        <f t="shared" si="0"/>
        <v>1</v>
      </c>
      <c r="G52">
        <v>0.79294857193796797</v>
      </c>
      <c r="H52">
        <v>-2.03575162851883E-3</v>
      </c>
      <c r="I52">
        <v>-1.5837395792623499E-2</v>
      </c>
      <c r="J52">
        <v>1.17658925355858E-2</v>
      </c>
      <c r="K52">
        <v>0.77167615715056204</v>
      </c>
      <c r="L52">
        <f t="shared" si="1"/>
        <v>1</v>
      </c>
      <c r="M52">
        <v>0.90519795533513503</v>
      </c>
      <c r="N52">
        <v>-1.2914639697734201E-2</v>
      </c>
      <c r="O52">
        <v>-4.2430200909778899E-2</v>
      </c>
      <c r="P52">
        <v>1.6600921514310502E-2</v>
      </c>
      <c r="Q52">
        <v>0.38965070481036501</v>
      </c>
      <c r="R52">
        <f t="shared" si="2"/>
        <v>1</v>
      </c>
      <c r="S52">
        <v>0.69134361065460703</v>
      </c>
    </row>
    <row r="53" spans="1:19" x14ac:dyDescent="0.35">
      <c r="A53" t="s">
        <v>3</v>
      </c>
      <c r="B53">
        <v>-0.72342097885366796</v>
      </c>
      <c r="C53">
        <v>-3.55671255851049</v>
      </c>
      <c r="D53">
        <v>2.1098706008031498</v>
      </c>
      <c r="E53">
        <v>0.61550368535519295</v>
      </c>
      <c r="F53">
        <f t="shared" si="0"/>
        <v>1</v>
      </c>
      <c r="G53">
        <v>0.77124196549350199</v>
      </c>
      <c r="H53">
        <v>6.4087205449451304E-3</v>
      </c>
      <c r="I53">
        <v>-1.9215029987194002E-2</v>
      </c>
      <c r="J53">
        <v>3.20324710770842E-2</v>
      </c>
      <c r="K53">
        <v>0.62274071948351595</v>
      </c>
      <c r="L53">
        <f t="shared" si="1"/>
        <v>1</v>
      </c>
      <c r="M53">
        <v>0.88438163766637601</v>
      </c>
      <c r="N53">
        <v>-5.9018243522475696E-3</v>
      </c>
      <c r="O53">
        <v>-5.0602032472127897E-2</v>
      </c>
      <c r="P53">
        <v>3.8798383767632699E-2</v>
      </c>
      <c r="Q53">
        <v>0.79505357862410297</v>
      </c>
      <c r="R53">
        <f t="shared" si="2"/>
        <v>1</v>
      </c>
      <c r="S53">
        <v>0.920916427467387</v>
      </c>
    </row>
    <row r="54" spans="1:19" x14ac:dyDescent="0.35">
      <c r="A54" t="s">
        <v>39</v>
      </c>
      <c r="B54">
        <v>1.1482745324524699</v>
      </c>
      <c r="C54">
        <v>-6.0752169692673198E-2</v>
      </c>
      <c r="D54">
        <v>2.3573012345976099</v>
      </c>
      <c r="E54">
        <v>6.2607241634288796E-2</v>
      </c>
      <c r="F54">
        <f t="shared" si="0"/>
        <v>1</v>
      </c>
      <c r="G54">
        <v>0.175300276576009</v>
      </c>
      <c r="H54">
        <v>-4.6026131570284503E-3</v>
      </c>
      <c r="I54">
        <v>-1.26964179141452E-2</v>
      </c>
      <c r="J54">
        <v>3.49119160008833E-3</v>
      </c>
      <c r="K54">
        <v>0.264167967331846</v>
      </c>
      <c r="L54">
        <f t="shared" si="1"/>
        <v>1</v>
      </c>
      <c r="M54">
        <v>0.61639192377430796</v>
      </c>
      <c r="N54">
        <v>-7.17805523919611E-3</v>
      </c>
      <c r="O54">
        <v>-2.6397162887612999E-2</v>
      </c>
      <c r="P54">
        <v>1.2041052409220701E-2</v>
      </c>
      <c r="Q54">
        <v>0.463115532176335</v>
      </c>
      <c r="R54">
        <f t="shared" si="2"/>
        <v>1</v>
      </c>
      <c r="S54">
        <v>0.740984851482136</v>
      </c>
    </row>
    <row r="55" spans="1:19" x14ac:dyDescent="0.35">
      <c r="A55" t="s">
        <v>38</v>
      </c>
      <c r="B55">
        <v>0.80990276114760495</v>
      </c>
      <c r="C55">
        <v>0.35982147371701101</v>
      </c>
      <c r="D55">
        <v>1.2599840485781999</v>
      </c>
      <c r="E55">
        <v>4.5515658280151301E-4</v>
      </c>
      <c r="F55">
        <f t="shared" si="0"/>
        <v>2.5033612054083217E-2</v>
      </c>
      <c r="G55">
        <v>6.3721921592211801E-3</v>
      </c>
      <c r="H55">
        <v>-2.3127266196306599E-3</v>
      </c>
      <c r="I55">
        <v>-6.69251340362412E-3</v>
      </c>
      <c r="J55">
        <v>2.0670601643628002E-3</v>
      </c>
      <c r="K55">
        <v>0.29974850150711202</v>
      </c>
      <c r="L55">
        <f t="shared" si="1"/>
        <v>1</v>
      </c>
      <c r="M55">
        <v>0.67143664337593101</v>
      </c>
      <c r="N55">
        <v>-2.8407792975538898E-3</v>
      </c>
      <c r="O55">
        <v>-1.02992795531854E-2</v>
      </c>
      <c r="P55">
        <v>4.6177209580776498E-3</v>
      </c>
      <c r="Q55">
        <v>0.45431642643712999</v>
      </c>
      <c r="R55">
        <f t="shared" si="2"/>
        <v>1</v>
      </c>
      <c r="S55">
        <v>0.740984851482136</v>
      </c>
    </row>
    <row r="56" spans="1:19" x14ac:dyDescent="0.35">
      <c r="A56" t="s">
        <v>2</v>
      </c>
      <c r="B56">
        <v>-1.1250320653711801</v>
      </c>
      <c r="C56">
        <v>-1.9704010435845201</v>
      </c>
      <c r="D56">
        <v>-0.27966308715784699</v>
      </c>
      <c r="E56">
        <v>9.2425012836561404E-3</v>
      </c>
      <c r="F56">
        <f t="shared" si="0"/>
        <v>0.50833757060108775</v>
      </c>
      <c r="G56">
        <v>3.6970005134624499E-2</v>
      </c>
      <c r="H56">
        <v>-4.7445087984298896E-3</v>
      </c>
      <c r="I56">
        <v>-1.6564733749298701E-2</v>
      </c>
      <c r="J56">
        <v>7.0757161524389401E-3</v>
      </c>
      <c r="K56">
        <v>0.43040554775165701</v>
      </c>
      <c r="L56">
        <f t="shared" si="1"/>
        <v>1</v>
      </c>
      <c r="M56">
        <v>0.83231478037485096</v>
      </c>
      <c r="N56">
        <v>7.4141598318750801E-3</v>
      </c>
      <c r="O56">
        <v>-6.7217095652977602E-3</v>
      </c>
      <c r="P56">
        <v>2.15500292290479E-2</v>
      </c>
      <c r="Q56">
        <v>0.30300703268031498</v>
      </c>
      <c r="R56">
        <f t="shared" si="2"/>
        <v>1</v>
      </c>
      <c r="S56">
        <v>0.63788859918848095</v>
      </c>
    </row>
    <row r="57" spans="1:19" x14ac:dyDescent="0.35">
      <c r="A57" t="s">
        <v>37</v>
      </c>
      <c r="B57">
        <v>-0.19432848024347399</v>
      </c>
      <c r="C57">
        <v>-1.6772327521819801</v>
      </c>
      <c r="D57">
        <v>1.28857579169503</v>
      </c>
      <c r="E57">
        <v>0.79691777686225196</v>
      </c>
      <c r="F57">
        <f t="shared" si="0"/>
        <v>1</v>
      </c>
      <c r="G57">
        <v>0.89254791008572198</v>
      </c>
      <c r="H57">
        <v>3.4494069412097498E-3</v>
      </c>
      <c r="I57">
        <v>2.1931556840746599E-4</v>
      </c>
      <c r="J57">
        <v>6.6794983140120298E-3</v>
      </c>
      <c r="K57">
        <v>3.6396512405639403E-2</v>
      </c>
      <c r="L57">
        <f t="shared" si="1"/>
        <v>1</v>
      </c>
      <c r="M57">
        <v>0.16985039122631701</v>
      </c>
      <c r="N57">
        <v>2.2707082809888601E-2</v>
      </c>
      <c r="O57">
        <v>-1.4421627706033E-3</v>
      </c>
      <c r="P57">
        <v>4.6856328390380599E-2</v>
      </c>
      <c r="Q57">
        <v>6.5280429673233595E-2</v>
      </c>
      <c r="R57">
        <f t="shared" si="2"/>
        <v>1</v>
      </c>
      <c r="S57">
        <v>0.33233673288191601</v>
      </c>
    </row>
    <row r="58" spans="1:19" x14ac:dyDescent="0.35">
      <c r="A58" t="s">
        <v>36</v>
      </c>
      <c r="B58">
        <v>0.30590688465919003</v>
      </c>
      <c r="C58">
        <v>-0.432301318043183</v>
      </c>
      <c r="D58">
        <v>1.0441150873615599</v>
      </c>
      <c r="E58">
        <v>0.41592897291029501</v>
      </c>
      <c r="F58">
        <f t="shared" si="0"/>
        <v>1</v>
      </c>
      <c r="G58">
        <v>0.60881529560071501</v>
      </c>
      <c r="H58">
        <v>-1.9899829309949898E-3</v>
      </c>
      <c r="I58">
        <v>-4.7914369101100503E-3</v>
      </c>
      <c r="J58">
        <v>8.1147104812007902E-4</v>
      </c>
      <c r="K58">
        <v>0.16344339528155</v>
      </c>
      <c r="L58">
        <f t="shared" si="1"/>
        <v>1</v>
      </c>
      <c r="M58">
        <v>0.45764150678833898</v>
      </c>
      <c r="N58">
        <v>1.0791035552965999E-4</v>
      </c>
      <c r="O58">
        <v>-1.1657907473514599E-2</v>
      </c>
      <c r="P58">
        <v>1.18737281845739E-2</v>
      </c>
      <c r="Q58">
        <v>0.98563012878497303</v>
      </c>
      <c r="R58">
        <f t="shared" si="2"/>
        <v>1</v>
      </c>
      <c r="S58">
        <v>0.99362162600118098</v>
      </c>
    </row>
    <row r="59" spans="1:19" x14ac:dyDescent="0.35">
      <c r="A59" t="s">
        <v>1</v>
      </c>
      <c r="B59">
        <v>0.58782943082130601</v>
      </c>
      <c r="C59">
        <v>-0.94384664802326701</v>
      </c>
      <c r="D59">
        <v>2.1195055096658799</v>
      </c>
      <c r="E59">
        <v>0.45117935712189899</v>
      </c>
      <c r="F59">
        <f t="shared" si="0"/>
        <v>1</v>
      </c>
      <c r="G59">
        <v>0.63165109997065905</v>
      </c>
      <c r="H59">
        <v>1.72444858078942E-3</v>
      </c>
      <c r="I59">
        <v>3.3890225834014997E-4</v>
      </c>
      <c r="J59">
        <v>3.10999490323869E-3</v>
      </c>
      <c r="K59">
        <v>1.48191227348937E-2</v>
      </c>
      <c r="L59">
        <f t="shared" si="1"/>
        <v>0.81505175041915356</v>
      </c>
      <c r="M59">
        <v>9.2207874794894396E-2</v>
      </c>
      <c r="N59">
        <v>-1.5764427121564499E-2</v>
      </c>
      <c r="O59">
        <v>-3.8008083082328101E-2</v>
      </c>
      <c r="P59">
        <v>6.4792288391989699E-3</v>
      </c>
      <c r="Q59">
        <v>0.16440611242270001</v>
      </c>
      <c r="R59">
        <f t="shared" si="2"/>
        <v>1</v>
      </c>
      <c r="S59">
        <v>0.418488286166873</v>
      </c>
    </row>
    <row r="60" spans="1:19" x14ac:dyDescent="0.35">
      <c r="A60" t="s">
        <v>0</v>
      </c>
      <c r="B60">
        <v>-3.8659516526245299</v>
      </c>
      <c r="C60">
        <v>-11.9010235278239</v>
      </c>
      <c r="D60">
        <v>4.1691202225748603</v>
      </c>
      <c r="E60">
        <v>0.34495482809460598</v>
      </c>
      <c r="F60">
        <f t="shared" si="0"/>
        <v>1</v>
      </c>
      <c r="G60">
        <v>0.55887092248223302</v>
      </c>
      <c r="H60">
        <v>1.88790615855093E-2</v>
      </c>
      <c r="I60">
        <v>1.16521594329411E-2</v>
      </c>
      <c r="J60">
        <v>2.6105963738077501E-2</v>
      </c>
      <c r="K60" s="1">
        <v>4.11701715653673E-7</v>
      </c>
      <c r="L60">
        <f t="shared" si="1"/>
        <v>2.2643594360952016E-5</v>
      </c>
      <c r="M60" s="1">
        <v>1.15276480383029E-5</v>
      </c>
      <c r="N60">
        <v>6.4406243520343506E-2</v>
      </c>
      <c r="O60">
        <v>-5.2792095261275401E-2</v>
      </c>
      <c r="P60">
        <v>0.181604582301962</v>
      </c>
      <c r="Q60">
        <v>0.28078269599865702</v>
      </c>
      <c r="R60">
        <f t="shared" si="2"/>
        <v>1</v>
      </c>
      <c r="S60">
        <v>0.62895323903699196</v>
      </c>
    </row>
  </sheetData>
  <autoFilter ref="A2:S2" xr:uid="{F8A81E71-9729-4F42-9036-8BEEBDA15259}">
    <sortState xmlns:xlrd2="http://schemas.microsoft.com/office/spreadsheetml/2017/richdata2" ref="A3:S60">
      <sortCondition ref="A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122AC-C307-4804-8102-F508D02F84F0}">
  <dimension ref="A1:S60"/>
  <sheetViews>
    <sheetView workbookViewId="0">
      <selection activeCell="F1" sqref="F1"/>
    </sheetView>
  </sheetViews>
  <sheetFormatPr defaultRowHeight="14.5" x14ac:dyDescent="0.35"/>
  <cols>
    <col min="1" max="1" width="15.90625" bestFit="1" customWidth="1"/>
    <col min="2" max="2" width="9.26953125" customWidth="1"/>
  </cols>
  <sheetData>
    <row r="1" spans="1:19" x14ac:dyDescent="0.35">
      <c r="A1" t="s">
        <v>105</v>
      </c>
    </row>
    <row r="2" spans="1:19" x14ac:dyDescent="0.35">
      <c r="A2" s="2" t="s">
        <v>74</v>
      </c>
      <c r="B2" s="2" t="s">
        <v>75</v>
      </c>
      <c r="C2" s="2" t="s">
        <v>72</v>
      </c>
      <c r="D2" s="2" t="s">
        <v>71</v>
      </c>
      <c r="E2" s="2" t="s">
        <v>70</v>
      </c>
      <c r="F2" s="2" t="s">
        <v>100</v>
      </c>
      <c r="G2" s="2" t="s">
        <v>69</v>
      </c>
      <c r="H2" s="2" t="s">
        <v>76</v>
      </c>
      <c r="I2" s="2" t="s">
        <v>67</v>
      </c>
      <c r="J2" s="2" t="s">
        <v>66</v>
      </c>
      <c r="K2" s="2" t="s">
        <v>65</v>
      </c>
      <c r="L2" s="2" t="s">
        <v>101</v>
      </c>
      <c r="M2" s="2" t="s">
        <v>64</v>
      </c>
      <c r="N2" s="2" t="s">
        <v>77</v>
      </c>
      <c r="O2" s="2" t="s">
        <v>62</v>
      </c>
      <c r="P2" s="2" t="s">
        <v>61</v>
      </c>
      <c r="Q2" s="2" t="s">
        <v>60</v>
      </c>
      <c r="R2" s="2" t="s">
        <v>102</v>
      </c>
      <c r="S2" s="2" t="s">
        <v>59</v>
      </c>
    </row>
    <row r="3" spans="1:19" x14ac:dyDescent="0.35">
      <c r="A3" t="s">
        <v>58</v>
      </c>
      <c r="B3">
        <v>0.807421301842559</v>
      </c>
      <c r="C3">
        <v>0.37595565175943801</v>
      </c>
      <c r="D3">
        <v>1.73405867319234</v>
      </c>
      <c r="E3">
        <v>0.58335228970467401</v>
      </c>
      <c r="F3">
        <f t="shared" ref="F3:F60" si="0">IF(E3="NA","NA",IF(E3*(COUNTIF(E$4:E$60, "&lt;&gt;NA"))&gt;1,1,E3*(COUNTIF(E$4:E$60, "&lt;&gt;NA"))))</f>
        <v>1</v>
      </c>
      <c r="G3">
        <v>0.88603599</v>
      </c>
      <c r="H3">
        <v>1.4150697450352501</v>
      </c>
      <c r="I3">
        <v>0.89386394777356204</v>
      </c>
      <c r="J3">
        <v>2.2401869862877599</v>
      </c>
      <c r="K3">
        <v>0.13853962514177601</v>
      </c>
      <c r="L3">
        <f t="shared" ref="L3:L60" si="1">IF(K3="NA","NA",IF(K3*(COUNTIF(K$4:K$60, "&lt;&gt;NA"))&gt;1,1,K3*(COUNTIF(K$4:K$60, "&lt;&gt;NA"))))</f>
        <v>1</v>
      </c>
      <c r="M3" s="1">
        <v>0.17317450000000001</v>
      </c>
      <c r="N3">
        <v>1.5039411775569</v>
      </c>
      <c r="O3">
        <v>0.59032988480536097</v>
      </c>
      <c r="P3">
        <v>3.8314832499069298</v>
      </c>
      <c r="Q3">
        <v>0.39238795794972398</v>
      </c>
      <c r="R3">
        <f t="shared" ref="R3:R60" si="2">IF(Q3="NA","NA",IF(Q3*(COUNTIF(Q$4:Q$60, "&lt;&gt;NA"))&gt;1,1,Q3*(COUNTIF(Q$4:Q$60, "&lt;&gt;NA"))))</f>
        <v>1</v>
      </c>
      <c r="S3">
        <v>0.85193620000000003</v>
      </c>
    </row>
    <row r="4" spans="1:19" x14ac:dyDescent="0.35">
      <c r="A4" t="s">
        <v>57</v>
      </c>
      <c r="B4">
        <v>0.734504965791133</v>
      </c>
      <c r="C4">
        <v>0.390693159118567</v>
      </c>
      <c r="D4">
        <v>1.38087276979454</v>
      </c>
      <c r="E4">
        <v>0.338060484597556</v>
      </c>
      <c r="F4">
        <f t="shared" si="0"/>
        <v>1</v>
      </c>
      <c r="G4">
        <v>0.84332172999999999</v>
      </c>
      <c r="H4">
        <v>1.63474044741279</v>
      </c>
      <c r="I4">
        <v>0.97965549179718703</v>
      </c>
      <c r="J4">
        <v>2.72787357676612</v>
      </c>
      <c r="K4">
        <v>5.9932907070976697E-2</v>
      </c>
      <c r="L4">
        <f t="shared" si="1"/>
        <v>1</v>
      </c>
      <c r="M4" s="1">
        <v>0.10871409999999999</v>
      </c>
      <c r="N4">
        <v>1.04783761428261</v>
      </c>
      <c r="O4">
        <v>0.46223255581376699</v>
      </c>
      <c r="P4">
        <v>2.3753490577324099</v>
      </c>
      <c r="Q4">
        <v>0.91089717579737794</v>
      </c>
      <c r="R4">
        <f t="shared" si="2"/>
        <v>1</v>
      </c>
      <c r="S4">
        <v>0.96850559999999997</v>
      </c>
    </row>
    <row r="5" spans="1:19" x14ac:dyDescent="0.35">
      <c r="A5" t="s">
        <v>56</v>
      </c>
      <c r="B5">
        <v>1.0104830224633199</v>
      </c>
      <c r="C5">
        <v>0.36972359900484197</v>
      </c>
      <c r="D5">
        <v>2.76172779188281</v>
      </c>
      <c r="E5">
        <v>0.983780880064549</v>
      </c>
      <c r="F5">
        <f t="shared" si="0"/>
        <v>1</v>
      </c>
      <c r="G5">
        <v>0.98378087999999997</v>
      </c>
      <c r="H5">
        <v>2.04099882743883</v>
      </c>
      <c r="I5">
        <v>1.12565658815866</v>
      </c>
      <c r="J5">
        <v>3.70066346826157</v>
      </c>
      <c r="K5">
        <v>1.87823761430795E-2</v>
      </c>
      <c r="L5">
        <f t="shared" si="1"/>
        <v>0.92033643101089546</v>
      </c>
      <c r="M5" s="1">
        <v>4.8755E-2</v>
      </c>
      <c r="N5">
        <v>1.0281359372552801</v>
      </c>
      <c r="O5">
        <v>0.259327241087487</v>
      </c>
      <c r="P5">
        <v>4.0761761126328704</v>
      </c>
      <c r="Q5">
        <v>0.96850557571613305</v>
      </c>
      <c r="R5">
        <f t="shared" si="2"/>
        <v>1</v>
      </c>
      <c r="S5">
        <v>0.96850559999999997</v>
      </c>
    </row>
    <row r="6" spans="1:19" x14ac:dyDescent="0.35">
      <c r="A6" t="s">
        <v>55</v>
      </c>
      <c r="B6">
        <v>2.1587490136418399</v>
      </c>
      <c r="C6">
        <v>1.4437646091166001</v>
      </c>
      <c r="D6">
        <v>3.2278096266337202</v>
      </c>
      <c r="E6">
        <v>1.7732936092505701E-4</v>
      </c>
      <c r="F6">
        <f t="shared" si="0"/>
        <v>8.6891386853277935E-3</v>
      </c>
      <c r="G6">
        <v>8.8664499999999997E-3</v>
      </c>
      <c r="H6">
        <v>3.2165871678721598</v>
      </c>
      <c r="I6">
        <v>1.55855469787279</v>
      </c>
      <c r="J6">
        <v>6.6384792414672704</v>
      </c>
      <c r="K6">
        <v>1.5758165646045401E-3</v>
      </c>
      <c r="L6">
        <f t="shared" si="1"/>
        <v>7.721501166562246E-2</v>
      </c>
      <c r="M6" s="1">
        <v>1.3131810000000001E-2</v>
      </c>
      <c r="N6">
        <v>0.58044023555275903</v>
      </c>
      <c r="O6">
        <v>0.27410121995919701</v>
      </c>
      <c r="P6">
        <v>1.2291476378641999</v>
      </c>
      <c r="Q6">
        <v>0.15531779651656599</v>
      </c>
      <c r="R6">
        <f t="shared" si="2"/>
        <v>1</v>
      </c>
      <c r="S6">
        <v>0.84946080000000002</v>
      </c>
    </row>
    <row r="7" spans="1:19" x14ac:dyDescent="0.35">
      <c r="A7" t="s">
        <v>54</v>
      </c>
      <c r="B7">
        <v>1.58734936219739</v>
      </c>
      <c r="C7">
        <v>0.85772406598929396</v>
      </c>
      <c r="D7">
        <v>2.9376323896919798</v>
      </c>
      <c r="E7">
        <v>0.14121429934997401</v>
      </c>
      <c r="F7">
        <f t="shared" si="0"/>
        <v>1</v>
      </c>
      <c r="G7">
        <v>0.50433678000000004</v>
      </c>
      <c r="H7">
        <v>1.39794195862211</v>
      </c>
      <c r="I7">
        <v>0.74331441512676999</v>
      </c>
      <c r="J7">
        <v>2.6290916466929</v>
      </c>
      <c r="K7">
        <v>0.29856991143112399</v>
      </c>
      <c r="L7">
        <f t="shared" si="1"/>
        <v>1</v>
      </c>
      <c r="M7" s="1">
        <v>0.31101030000000002</v>
      </c>
      <c r="N7">
        <v>1.0226355800175899</v>
      </c>
      <c r="O7">
        <v>0.46375685376445602</v>
      </c>
      <c r="P7">
        <v>2.25502549672091</v>
      </c>
      <c r="Q7">
        <v>0.95575818734366702</v>
      </c>
      <c r="R7">
        <f t="shared" si="2"/>
        <v>1</v>
      </c>
      <c r="S7">
        <v>0.96850559999999997</v>
      </c>
    </row>
    <row r="8" spans="1:19" x14ac:dyDescent="0.35">
      <c r="A8" t="s">
        <v>53</v>
      </c>
      <c r="B8">
        <v>0.97180156728603695</v>
      </c>
      <c r="C8">
        <v>0.54264679867550902</v>
      </c>
      <c r="D8">
        <v>1.74035539965348</v>
      </c>
      <c r="E8">
        <v>0.92335212590464499</v>
      </c>
      <c r="F8">
        <f t="shared" si="0"/>
        <v>1</v>
      </c>
      <c r="G8">
        <v>0.97894320999999995</v>
      </c>
      <c r="H8">
        <v>0.84728404041823702</v>
      </c>
      <c r="I8">
        <v>0.436520317273208</v>
      </c>
      <c r="J8">
        <v>1.64457464347104</v>
      </c>
      <c r="K8">
        <v>0.62430961986799005</v>
      </c>
      <c r="L8">
        <f t="shared" si="1"/>
        <v>1</v>
      </c>
      <c r="M8" s="1">
        <v>0.62430960000000002</v>
      </c>
      <c r="N8">
        <v>1.86453415589969</v>
      </c>
      <c r="O8">
        <v>0.83839917236899497</v>
      </c>
      <c r="P8">
        <v>4.1465780657837996</v>
      </c>
      <c r="Q8">
        <v>0.12657726218885801</v>
      </c>
      <c r="R8">
        <f t="shared" si="2"/>
        <v>1</v>
      </c>
      <c r="S8">
        <v>0.79110789999999998</v>
      </c>
    </row>
    <row r="9" spans="1:19" x14ac:dyDescent="0.35">
      <c r="A9" t="s">
        <v>52</v>
      </c>
      <c r="B9">
        <v>1.23177211330602</v>
      </c>
      <c r="C9">
        <v>0.70724425280773096</v>
      </c>
      <c r="D9">
        <v>2.1453161805060899</v>
      </c>
      <c r="E9">
        <v>0.46150592973972998</v>
      </c>
      <c r="F9">
        <f t="shared" si="0"/>
        <v>1</v>
      </c>
      <c r="G9">
        <v>0.84332172999999999</v>
      </c>
      <c r="H9">
        <v>1.5332984261155</v>
      </c>
      <c r="I9">
        <v>0.97340414838470501</v>
      </c>
      <c r="J9">
        <v>2.41523941256012</v>
      </c>
      <c r="K9">
        <v>6.52284557852994E-2</v>
      </c>
      <c r="L9">
        <f t="shared" si="1"/>
        <v>1</v>
      </c>
      <c r="M9" s="1">
        <v>0.10871409999999999</v>
      </c>
      <c r="N9">
        <v>0.49927014115548601</v>
      </c>
      <c r="O9">
        <v>0.21238149163768499</v>
      </c>
      <c r="P9">
        <v>1.17369301782034</v>
      </c>
      <c r="Q9">
        <v>0.11122086538692399</v>
      </c>
      <c r="R9">
        <f t="shared" si="2"/>
        <v>1</v>
      </c>
      <c r="S9">
        <v>0.79110789999999998</v>
      </c>
    </row>
    <row r="10" spans="1:19" x14ac:dyDescent="0.35">
      <c r="A10" t="s">
        <v>51</v>
      </c>
      <c r="B10">
        <v>1.4154529620871299</v>
      </c>
      <c r="C10">
        <v>0.96085328149122695</v>
      </c>
      <c r="D10">
        <v>2.0851332107351799</v>
      </c>
      <c r="E10">
        <v>7.8761075509572995E-2</v>
      </c>
      <c r="F10">
        <f t="shared" si="0"/>
        <v>1</v>
      </c>
      <c r="G10">
        <v>0.35634898999999998</v>
      </c>
      <c r="H10">
        <v>1.5085482120290801</v>
      </c>
      <c r="I10">
        <v>1.0995809483188801</v>
      </c>
      <c r="J10">
        <v>2.0696227153584301</v>
      </c>
      <c r="K10">
        <v>1.0823468269918601E-2</v>
      </c>
      <c r="L10">
        <f t="shared" si="1"/>
        <v>0.53034994522601142</v>
      </c>
      <c r="M10" s="1">
        <v>3.382334E-2</v>
      </c>
      <c r="N10">
        <v>0.91938370226554</v>
      </c>
      <c r="O10">
        <v>0.55022965503726395</v>
      </c>
      <c r="P10">
        <v>1.53620653531341</v>
      </c>
      <c r="Q10">
        <v>0.74828821421498803</v>
      </c>
      <c r="R10">
        <f t="shared" si="2"/>
        <v>1</v>
      </c>
      <c r="S10">
        <v>0.96850559999999997</v>
      </c>
    </row>
    <row r="11" spans="1:19" x14ac:dyDescent="0.35">
      <c r="A11" t="s">
        <v>50</v>
      </c>
      <c r="B11">
        <v>1.13000676478142</v>
      </c>
      <c r="C11">
        <v>0.77726644263244304</v>
      </c>
      <c r="D11">
        <v>1.6428282740820701</v>
      </c>
      <c r="E11">
        <v>0.52205333929035702</v>
      </c>
      <c r="F11">
        <f t="shared" si="0"/>
        <v>1</v>
      </c>
      <c r="G11">
        <v>0.84332172999999999</v>
      </c>
      <c r="H11">
        <v>1.47474068905091</v>
      </c>
      <c r="I11">
        <v>1.0630863605065599</v>
      </c>
      <c r="J11">
        <v>2.0457981409017698</v>
      </c>
      <c r="K11">
        <v>2.0002632583553399E-2</v>
      </c>
      <c r="L11">
        <f t="shared" si="1"/>
        <v>0.98012899659411656</v>
      </c>
      <c r="M11" s="1">
        <v>4.8755E-2</v>
      </c>
      <c r="N11">
        <v>1.0394592912606899</v>
      </c>
      <c r="O11">
        <v>0.62944493370429599</v>
      </c>
      <c r="P11">
        <v>1.71655304591866</v>
      </c>
      <c r="Q11">
        <v>0.87980641698297601</v>
      </c>
      <c r="R11">
        <f t="shared" si="2"/>
        <v>1</v>
      </c>
      <c r="S11">
        <v>0.96850559999999997</v>
      </c>
    </row>
    <row r="12" spans="1:19" x14ac:dyDescent="0.35">
      <c r="A12" t="s">
        <v>49</v>
      </c>
      <c r="B12">
        <v>1.4354900712318499</v>
      </c>
      <c r="C12">
        <v>0.98957846130360605</v>
      </c>
      <c r="D12">
        <v>2.0823328570537898</v>
      </c>
      <c r="E12">
        <v>5.6810612256422997E-2</v>
      </c>
      <c r="F12">
        <f t="shared" si="0"/>
        <v>1</v>
      </c>
      <c r="G12">
        <v>0.35634898999999998</v>
      </c>
      <c r="H12">
        <v>1.6747608058343399</v>
      </c>
      <c r="I12">
        <v>1.13113931614365</v>
      </c>
      <c r="J12">
        <v>2.4796448295345699</v>
      </c>
      <c r="K12">
        <v>1.0012974770642301E-2</v>
      </c>
      <c r="L12">
        <f t="shared" si="1"/>
        <v>0.49063576376147272</v>
      </c>
      <c r="M12" s="1">
        <v>3.3376580000000003E-2</v>
      </c>
      <c r="N12">
        <v>0.80491353872859395</v>
      </c>
      <c r="O12">
        <v>0.48506061160317998</v>
      </c>
      <c r="P12">
        <v>1.33568009714756</v>
      </c>
      <c r="Q12">
        <v>0.40099148438160698</v>
      </c>
      <c r="R12">
        <f t="shared" si="2"/>
        <v>1</v>
      </c>
      <c r="S12">
        <v>0.85193620000000003</v>
      </c>
    </row>
    <row r="13" spans="1:19" x14ac:dyDescent="0.35">
      <c r="A13" t="s">
        <v>48</v>
      </c>
      <c r="B13">
        <v>0.89127095033346404</v>
      </c>
      <c r="C13">
        <v>0.55953219773123097</v>
      </c>
      <c r="D13">
        <v>1.41969293300595</v>
      </c>
      <c r="E13">
        <v>0.62795872427113697</v>
      </c>
      <c r="F13">
        <f t="shared" si="0"/>
        <v>1</v>
      </c>
      <c r="G13">
        <v>0.90950156999999998</v>
      </c>
      <c r="H13">
        <v>1.3913734829853599</v>
      </c>
      <c r="I13">
        <v>1.04670197570695</v>
      </c>
      <c r="J13">
        <v>1.8495428632847399</v>
      </c>
      <c r="K13">
        <v>2.29508614820466E-2</v>
      </c>
      <c r="L13">
        <f t="shared" si="1"/>
        <v>1</v>
      </c>
      <c r="M13" s="1">
        <v>5.0185170000000001E-2</v>
      </c>
      <c r="N13">
        <v>1.3825039571876201</v>
      </c>
      <c r="O13">
        <v>0.76513740726798496</v>
      </c>
      <c r="P13">
        <v>2.4980051602287099</v>
      </c>
      <c r="Q13">
        <v>0.283238933934574</v>
      </c>
      <c r="R13">
        <f t="shared" si="2"/>
        <v>1</v>
      </c>
      <c r="S13">
        <v>0.84946080000000002</v>
      </c>
    </row>
    <row r="14" spans="1:19" x14ac:dyDescent="0.35">
      <c r="A14" t="s">
        <v>47</v>
      </c>
      <c r="B14">
        <v>1.13207955153631</v>
      </c>
      <c r="C14">
        <v>0.78404083882000797</v>
      </c>
      <c r="D14">
        <v>1.6346139735979699</v>
      </c>
      <c r="E14">
        <v>0.50804134406545398</v>
      </c>
      <c r="F14">
        <f t="shared" si="0"/>
        <v>1</v>
      </c>
      <c r="G14">
        <v>0.84332172999999999</v>
      </c>
      <c r="H14">
        <v>1.5197628460099</v>
      </c>
      <c r="I14">
        <v>1.05917221010982</v>
      </c>
      <c r="J14">
        <v>2.18064549472331</v>
      </c>
      <c r="K14">
        <v>2.3085177441922601E-2</v>
      </c>
      <c r="L14">
        <f t="shared" si="1"/>
        <v>1</v>
      </c>
      <c r="M14" s="1">
        <v>5.0185170000000001E-2</v>
      </c>
      <c r="N14">
        <v>0.96808522041495304</v>
      </c>
      <c r="O14">
        <v>0.58854960680855695</v>
      </c>
      <c r="P14">
        <v>1.5923704359736599</v>
      </c>
      <c r="Q14">
        <v>0.89835347287461798</v>
      </c>
      <c r="R14">
        <f t="shared" si="2"/>
        <v>1</v>
      </c>
      <c r="S14">
        <v>0.96850559999999997</v>
      </c>
    </row>
    <row r="15" spans="1:19" x14ac:dyDescent="0.35">
      <c r="A15" t="s">
        <v>46</v>
      </c>
      <c r="B15">
        <v>0.85246122185780904</v>
      </c>
      <c r="C15">
        <v>0.58880316996708304</v>
      </c>
      <c r="D15">
        <v>1.2341817636816299</v>
      </c>
      <c r="E15">
        <v>0.39783320708644099</v>
      </c>
      <c r="F15">
        <f t="shared" si="0"/>
        <v>1</v>
      </c>
      <c r="G15">
        <v>0.84332172999999999</v>
      </c>
      <c r="H15">
        <v>1.6491727576830499</v>
      </c>
      <c r="I15">
        <v>1.17475962218762</v>
      </c>
      <c r="J15">
        <v>2.3151721708132902</v>
      </c>
      <c r="K15">
        <v>3.8451627323796401E-3</v>
      </c>
      <c r="L15">
        <f t="shared" si="1"/>
        <v>0.18841297388660236</v>
      </c>
      <c r="M15" s="1">
        <v>1.7478009999999999E-2</v>
      </c>
      <c r="N15">
        <v>0.86504601453780305</v>
      </c>
      <c r="O15">
        <v>0.52591546900726505</v>
      </c>
      <c r="P15">
        <v>1.42286099452496</v>
      </c>
      <c r="Q15">
        <v>0.56801690084551704</v>
      </c>
      <c r="R15">
        <f t="shared" si="2"/>
        <v>1</v>
      </c>
      <c r="S15">
        <v>0.85193620000000003</v>
      </c>
    </row>
    <row r="16" spans="1:19" x14ac:dyDescent="0.35">
      <c r="A16" t="s">
        <v>44</v>
      </c>
      <c r="B16">
        <v>1.4093867326140499</v>
      </c>
      <c r="C16">
        <v>0.97244851399370402</v>
      </c>
      <c r="D16">
        <v>2.0426489767676799</v>
      </c>
      <c r="E16">
        <v>6.9923508756307595E-2</v>
      </c>
      <c r="F16">
        <f t="shared" si="0"/>
        <v>1</v>
      </c>
      <c r="G16">
        <v>0.35634898999999998</v>
      </c>
      <c r="H16">
        <v>1.95811729336277</v>
      </c>
      <c r="I16">
        <v>1.3055230025542801</v>
      </c>
      <c r="J16">
        <v>2.93692514575738</v>
      </c>
      <c r="K16">
        <v>1.15826895745597E-3</v>
      </c>
      <c r="L16">
        <f t="shared" si="1"/>
        <v>5.6755178915342534E-2</v>
      </c>
      <c r="M16" s="1">
        <v>1.165241E-2</v>
      </c>
      <c r="N16">
        <v>0.63158606243027604</v>
      </c>
      <c r="O16">
        <v>0.37765410074334199</v>
      </c>
      <c r="P16">
        <v>1.05626008951318</v>
      </c>
      <c r="Q16">
        <v>7.9884522638720701E-2</v>
      </c>
      <c r="R16">
        <f t="shared" si="2"/>
        <v>1</v>
      </c>
      <c r="S16">
        <v>0.79110789999999998</v>
      </c>
    </row>
    <row r="17" spans="1:19" x14ac:dyDescent="0.35">
      <c r="A17" t="s">
        <v>43</v>
      </c>
      <c r="B17">
        <v>0.89766954064801097</v>
      </c>
      <c r="C17">
        <v>0.609461468301571</v>
      </c>
      <c r="D17">
        <v>1.3221682520025799</v>
      </c>
      <c r="E17">
        <v>0.58478375199021104</v>
      </c>
      <c r="F17">
        <f t="shared" si="0"/>
        <v>1</v>
      </c>
      <c r="G17">
        <v>0.88603599</v>
      </c>
      <c r="H17">
        <v>1.1715213898036401</v>
      </c>
      <c r="I17">
        <v>0.84853479164004697</v>
      </c>
      <c r="J17">
        <v>1.617449726622</v>
      </c>
      <c r="K17">
        <v>0.33608384008131897</v>
      </c>
      <c r="L17">
        <f t="shared" si="1"/>
        <v>1</v>
      </c>
      <c r="M17" s="1">
        <v>0.34294269999999999</v>
      </c>
      <c r="N17">
        <v>1.87985354852069</v>
      </c>
      <c r="O17">
        <v>1.1265732577469001</v>
      </c>
      <c r="P17">
        <v>3.1368127545947302</v>
      </c>
      <c r="Q17">
        <v>1.5684237511198299E-2</v>
      </c>
      <c r="R17">
        <f t="shared" si="2"/>
        <v>0.76852763804871671</v>
      </c>
      <c r="S17">
        <v>0.78421189999999996</v>
      </c>
    </row>
    <row r="18" spans="1:19" x14ac:dyDescent="0.35">
      <c r="A18" t="s">
        <v>42</v>
      </c>
      <c r="B18" t="s">
        <v>45</v>
      </c>
      <c r="C18" t="s">
        <v>45</v>
      </c>
      <c r="D18" t="s">
        <v>45</v>
      </c>
      <c r="E18" t="s">
        <v>45</v>
      </c>
      <c r="F18" t="str">
        <f t="shared" si="0"/>
        <v>NA</v>
      </c>
      <c r="G18" t="s">
        <v>45</v>
      </c>
      <c r="H18" t="s">
        <v>45</v>
      </c>
      <c r="I18" t="s">
        <v>45</v>
      </c>
      <c r="J18" t="s">
        <v>45</v>
      </c>
      <c r="K18" t="s">
        <v>45</v>
      </c>
      <c r="L18" t="str">
        <f t="shared" si="1"/>
        <v>NA</v>
      </c>
      <c r="M18" t="s">
        <v>45</v>
      </c>
      <c r="N18" t="s">
        <v>45</v>
      </c>
      <c r="O18" t="s">
        <v>45</v>
      </c>
      <c r="P18" t="s">
        <v>45</v>
      </c>
      <c r="Q18" t="s">
        <v>45</v>
      </c>
      <c r="R18" t="str">
        <f t="shared" si="2"/>
        <v>NA</v>
      </c>
      <c r="S18" t="s">
        <v>45</v>
      </c>
    </row>
    <row r="19" spans="1:19" x14ac:dyDescent="0.35">
      <c r="A19" t="s">
        <v>41</v>
      </c>
      <c r="B19">
        <v>1.1415893597743101</v>
      </c>
      <c r="C19">
        <v>0.50872015435975704</v>
      </c>
      <c r="D19">
        <v>2.56177439635763</v>
      </c>
      <c r="E19">
        <v>0.74813177626219196</v>
      </c>
      <c r="F19">
        <f t="shared" si="0"/>
        <v>1</v>
      </c>
      <c r="G19">
        <v>0.97894320999999995</v>
      </c>
      <c r="H19">
        <v>1.53438185649032</v>
      </c>
      <c r="I19">
        <v>0.80887555642402398</v>
      </c>
      <c r="J19">
        <v>2.9106179100466001</v>
      </c>
      <c r="K19">
        <v>0.189982897674634</v>
      </c>
      <c r="L19">
        <f t="shared" si="1"/>
        <v>1</v>
      </c>
      <c r="M19" s="1">
        <v>0.21588969999999999</v>
      </c>
      <c r="N19">
        <v>1.36136855952866</v>
      </c>
      <c r="O19">
        <v>0.493744120453464</v>
      </c>
      <c r="P19">
        <v>3.7536130114744402</v>
      </c>
      <c r="Q19">
        <v>0.55107633548360102</v>
      </c>
      <c r="R19">
        <f t="shared" si="2"/>
        <v>1</v>
      </c>
      <c r="S19">
        <v>0.85193620000000003</v>
      </c>
    </row>
    <row r="20" spans="1:19" x14ac:dyDescent="0.35">
      <c r="A20" t="s">
        <v>40</v>
      </c>
      <c r="B20">
        <v>1.1321009827640001</v>
      </c>
      <c r="C20">
        <v>0.38992027333022899</v>
      </c>
      <c r="D20">
        <v>3.2869607528454101</v>
      </c>
      <c r="E20">
        <v>0.81952926285486605</v>
      </c>
      <c r="F20">
        <f t="shared" si="0"/>
        <v>1</v>
      </c>
      <c r="G20">
        <v>0.97894320999999995</v>
      </c>
      <c r="H20">
        <v>1.6312150949808999</v>
      </c>
      <c r="I20">
        <v>0.940571327705779</v>
      </c>
      <c r="J20">
        <v>2.8289855407179698</v>
      </c>
      <c r="K20">
        <v>8.1531718691962907E-2</v>
      </c>
      <c r="L20">
        <f t="shared" si="1"/>
        <v>1</v>
      </c>
      <c r="M20" s="1">
        <v>0.1235329</v>
      </c>
      <c r="N20">
        <v>1.40506007553942</v>
      </c>
      <c r="O20">
        <v>0.39342739882757199</v>
      </c>
      <c r="P20">
        <v>5.0179367826389303</v>
      </c>
      <c r="Q20">
        <v>0.60053824404333001</v>
      </c>
      <c r="R20">
        <f t="shared" si="2"/>
        <v>1</v>
      </c>
      <c r="S20">
        <v>0.85193620000000003</v>
      </c>
    </row>
    <row r="21" spans="1:19" x14ac:dyDescent="0.35">
      <c r="A21" t="s">
        <v>39</v>
      </c>
      <c r="B21">
        <v>0.90899428517474201</v>
      </c>
      <c r="C21">
        <v>0.35185513831251503</v>
      </c>
      <c r="D21">
        <v>2.3483261163759201</v>
      </c>
      <c r="E21">
        <v>0.84379756318208798</v>
      </c>
      <c r="F21">
        <f t="shared" si="0"/>
        <v>1</v>
      </c>
      <c r="G21">
        <v>0.97894320999999995</v>
      </c>
      <c r="H21">
        <v>1.7618427684926801</v>
      </c>
      <c r="I21">
        <v>1.0913046333590199</v>
      </c>
      <c r="J21">
        <v>2.8443844605842101</v>
      </c>
      <c r="K21">
        <v>2.04771021068763E-2</v>
      </c>
      <c r="L21">
        <f t="shared" si="1"/>
        <v>1</v>
      </c>
      <c r="M21" s="1">
        <v>4.8755E-2</v>
      </c>
      <c r="N21">
        <v>1.7088591631318499</v>
      </c>
      <c r="O21">
        <v>0.56874103363308304</v>
      </c>
      <c r="P21">
        <v>5.1344978939986801</v>
      </c>
      <c r="Q21">
        <v>0.33978430953128802</v>
      </c>
      <c r="R21">
        <f t="shared" si="2"/>
        <v>1</v>
      </c>
      <c r="S21">
        <v>0.84946080000000002</v>
      </c>
    </row>
    <row r="22" spans="1:19" x14ac:dyDescent="0.35">
      <c r="A22" t="s">
        <v>38</v>
      </c>
      <c r="B22">
        <v>1.3351076622636799</v>
      </c>
      <c r="C22">
        <v>0.66848360953696195</v>
      </c>
      <c r="D22">
        <v>2.6665013837360698</v>
      </c>
      <c r="E22">
        <v>0.41286447191846098</v>
      </c>
      <c r="F22">
        <f t="shared" si="0"/>
        <v>1</v>
      </c>
      <c r="G22">
        <v>0.84332172999999999</v>
      </c>
      <c r="H22">
        <v>1.6925644367106001</v>
      </c>
      <c r="I22">
        <v>0.960639524977978</v>
      </c>
      <c r="J22">
        <v>2.9821533446514801</v>
      </c>
      <c r="K22">
        <v>6.86055372974268E-2</v>
      </c>
      <c r="L22">
        <f t="shared" si="1"/>
        <v>1</v>
      </c>
      <c r="M22" s="1">
        <v>0.11065410000000001</v>
      </c>
      <c r="N22">
        <v>1.39428750184673</v>
      </c>
      <c r="O22">
        <v>0.58848387127857604</v>
      </c>
      <c r="P22">
        <v>3.3034680008854802</v>
      </c>
      <c r="Q22">
        <v>0.45010651016938902</v>
      </c>
      <c r="R22">
        <f t="shared" si="2"/>
        <v>1</v>
      </c>
      <c r="S22">
        <v>0.85193620000000003</v>
      </c>
    </row>
    <row r="23" spans="1:19" x14ac:dyDescent="0.35">
      <c r="A23" t="s">
        <v>37</v>
      </c>
      <c r="B23" t="s">
        <v>45</v>
      </c>
      <c r="C23" t="s">
        <v>45</v>
      </c>
      <c r="D23" t="s">
        <v>45</v>
      </c>
      <c r="E23" t="s">
        <v>45</v>
      </c>
      <c r="F23" t="str">
        <f t="shared" si="0"/>
        <v>NA</v>
      </c>
      <c r="G23" t="s">
        <v>45</v>
      </c>
      <c r="H23" t="s">
        <v>45</v>
      </c>
      <c r="I23" t="s">
        <v>45</v>
      </c>
      <c r="J23" t="s">
        <v>45</v>
      </c>
      <c r="K23" t="s">
        <v>45</v>
      </c>
      <c r="L23" t="str">
        <f t="shared" si="1"/>
        <v>NA</v>
      </c>
      <c r="M23" t="s">
        <v>45</v>
      </c>
      <c r="N23" t="s">
        <v>45</v>
      </c>
      <c r="O23" t="s">
        <v>45</v>
      </c>
      <c r="P23" t="s">
        <v>45</v>
      </c>
      <c r="Q23" t="s">
        <v>45</v>
      </c>
      <c r="R23" t="str">
        <f t="shared" si="2"/>
        <v>NA</v>
      </c>
      <c r="S23" t="s">
        <v>45</v>
      </c>
    </row>
    <row r="24" spans="1:19" x14ac:dyDescent="0.35">
      <c r="A24" t="s">
        <v>36</v>
      </c>
      <c r="B24" t="s">
        <v>45</v>
      </c>
      <c r="C24" t="s">
        <v>45</v>
      </c>
      <c r="D24" t="s">
        <v>45</v>
      </c>
      <c r="E24" t="s">
        <v>45</v>
      </c>
      <c r="F24" t="str">
        <f t="shared" si="0"/>
        <v>NA</v>
      </c>
      <c r="G24" t="s">
        <v>45</v>
      </c>
      <c r="H24" t="s">
        <v>45</v>
      </c>
      <c r="I24" t="s">
        <v>45</v>
      </c>
      <c r="J24" t="s">
        <v>45</v>
      </c>
      <c r="K24" t="s">
        <v>45</v>
      </c>
      <c r="L24" t="str">
        <f t="shared" si="1"/>
        <v>NA</v>
      </c>
      <c r="M24" t="s">
        <v>45</v>
      </c>
      <c r="N24" t="s">
        <v>45</v>
      </c>
      <c r="O24" t="s">
        <v>45</v>
      </c>
      <c r="P24" t="s">
        <v>45</v>
      </c>
      <c r="Q24" t="s">
        <v>45</v>
      </c>
      <c r="R24" t="str">
        <f t="shared" si="2"/>
        <v>NA</v>
      </c>
      <c r="S24" t="s">
        <v>45</v>
      </c>
    </row>
    <row r="25" spans="1:19" x14ac:dyDescent="0.35">
      <c r="A25" t="s">
        <v>35</v>
      </c>
      <c r="B25">
        <v>1.4701294016622799</v>
      </c>
      <c r="C25">
        <v>0.818082082999669</v>
      </c>
      <c r="D25">
        <v>2.64188704598824</v>
      </c>
      <c r="E25">
        <v>0.19755555012607701</v>
      </c>
      <c r="F25">
        <f t="shared" si="0"/>
        <v>1</v>
      </c>
      <c r="G25">
        <v>0.65851850000000001</v>
      </c>
      <c r="H25">
        <v>1.58328617326539</v>
      </c>
      <c r="I25">
        <v>0.917375013697876</v>
      </c>
      <c r="J25">
        <v>2.7325739953922001</v>
      </c>
      <c r="K25">
        <v>9.8892352028569996E-2</v>
      </c>
      <c r="L25">
        <f t="shared" si="1"/>
        <v>1</v>
      </c>
      <c r="M25" s="1">
        <v>0.13363829999999999</v>
      </c>
      <c r="N25">
        <v>0.95577410096995197</v>
      </c>
      <c r="O25">
        <v>0.43657048996193298</v>
      </c>
      <c r="P25">
        <v>2.0924550630176002</v>
      </c>
      <c r="Q25">
        <v>0.909916430013197</v>
      </c>
      <c r="R25">
        <f t="shared" si="2"/>
        <v>1</v>
      </c>
      <c r="S25">
        <v>0.96850559999999997</v>
      </c>
    </row>
    <row r="26" spans="1:19" x14ac:dyDescent="0.35">
      <c r="A26" t="s">
        <v>34</v>
      </c>
      <c r="B26">
        <v>1.42613103598627</v>
      </c>
      <c r="C26">
        <v>0.78874311238810502</v>
      </c>
      <c r="D26">
        <v>2.5785958696302602</v>
      </c>
      <c r="E26">
        <v>0.240136426222085</v>
      </c>
      <c r="F26">
        <f t="shared" si="0"/>
        <v>1</v>
      </c>
      <c r="G26">
        <v>0.70628360999999995</v>
      </c>
      <c r="H26">
        <v>1.67988521267965</v>
      </c>
      <c r="I26">
        <v>0.98874123691345395</v>
      </c>
      <c r="J26">
        <v>2.8541485096638901</v>
      </c>
      <c r="K26">
        <v>5.5098812699093697E-2</v>
      </c>
      <c r="L26">
        <f t="shared" si="1"/>
        <v>1</v>
      </c>
      <c r="M26" s="1">
        <v>0.10595930000000001</v>
      </c>
      <c r="N26">
        <v>0.81767958008020902</v>
      </c>
      <c r="O26">
        <v>0.37176461604086403</v>
      </c>
      <c r="P26">
        <v>1.7984495210987399</v>
      </c>
      <c r="Q26">
        <v>0.61671243350155702</v>
      </c>
      <c r="R26">
        <f t="shared" si="2"/>
        <v>1</v>
      </c>
      <c r="S26">
        <v>0.85193620000000003</v>
      </c>
    </row>
    <row r="27" spans="1:19" x14ac:dyDescent="0.35">
      <c r="A27" t="s">
        <v>33</v>
      </c>
      <c r="B27">
        <v>2.4526190734757898</v>
      </c>
      <c r="C27">
        <v>1.1129157205095399</v>
      </c>
      <c r="D27">
        <v>5.4050277201791896</v>
      </c>
      <c r="E27">
        <v>2.6059227499323798E-2</v>
      </c>
      <c r="F27">
        <f t="shared" si="0"/>
        <v>1</v>
      </c>
      <c r="G27">
        <v>0.26059227000000001</v>
      </c>
      <c r="H27">
        <v>2.6924015605525198</v>
      </c>
      <c r="I27">
        <v>1.2926282649266101</v>
      </c>
      <c r="J27">
        <v>5.60797435732787</v>
      </c>
      <c r="K27">
        <v>8.1549718818740707E-3</v>
      </c>
      <c r="L27">
        <f t="shared" si="1"/>
        <v>0.39959362221182948</v>
      </c>
      <c r="M27" s="1">
        <v>3.1365280000000002E-2</v>
      </c>
      <c r="N27">
        <v>0.563649916328545</v>
      </c>
      <c r="O27">
        <v>0.199860552109623</v>
      </c>
      <c r="P27">
        <v>1.5896144828165799</v>
      </c>
      <c r="Q27">
        <v>0.27845694176818198</v>
      </c>
      <c r="R27">
        <f t="shared" si="2"/>
        <v>1</v>
      </c>
      <c r="S27">
        <v>0.84946080000000002</v>
      </c>
    </row>
    <row r="28" spans="1:19" x14ac:dyDescent="0.35">
      <c r="A28" t="s">
        <v>32</v>
      </c>
      <c r="B28">
        <v>1.65367606652676</v>
      </c>
      <c r="C28">
        <v>0.71872747166670403</v>
      </c>
      <c r="D28">
        <v>3.8048420866143902</v>
      </c>
      <c r="E28">
        <v>0.23676137287226201</v>
      </c>
      <c r="F28">
        <f t="shared" si="0"/>
        <v>1</v>
      </c>
      <c r="G28">
        <v>0.70628360999999995</v>
      </c>
      <c r="H28">
        <v>2.42061969174553</v>
      </c>
      <c r="I28">
        <v>1.3322374105005199</v>
      </c>
      <c r="J28">
        <v>4.3981648059747096</v>
      </c>
      <c r="K28">
        <v>3.7141323465642198E-3</v>
      </c>
      <c r="L28">
        <f t="shared" si="1"/>
        <v>0.18199248498164677</v>
      </c>
      <c r="M28" s="1">
        <v>1.7478009999999999E-2</v>
      </c>
      <c r="N28">
        <v>0.42264042528511803</v>
      </c>
      <c r="O28">
        <v>0.14224419578302999</v>
      </c>
      <c r="P28">
        <v>1.25576251531309</v>
      </c>
      <c r="Q28">
        <v>0.121125400262591</v>
      </c>
      <c r="R28">
        <f t="shared" si="2"/>
        <v>1</v>
      </c>
      <c r="S28">
        <v>0.79110789999999998</v>
      </c>
    </row>
    <row r="29" spans="1:19" x14ac:dyDescent="0.35">
      <c r="A29" t="s">
        <v>31</v>
      </c>
      <c r="B29">
        <v>0.49453524572770202</v>
      </c>
      <c r="C29">
        <v>0.22713124555717301</v>
      </c>
      <c r="D29">
        <v>1.0767567829208999</v>
      </c>
      <c r="E29">
        <v>7.6116203579947306E-2</v>
      </c>
      <c r="F29">
        <f t="shared" si="0"/>
        <v>1</v>
      </c>
      <c r="G29">
        <v>0.35634898999999998</v>
      </c>
      <c r="H29">
        <v>1.97119823857333</v>
      </c>
      <c r="I29">
        <v>0.96266147944874403</v>
      </c>
      <c r="J29">
        <v>4.0363332061231398</v>
      </c>
      <c r="K29">
        <v>6.3468063634896599E-2</v>
      </c>
      <c r="L29">
        <f t="shared" si="1"/>
        <v>1</v>
      </c>
      <c r="M29" s="1">
        <v>0.10871409999999999</v>
      </c>
      <c r="N29">
        <v>1.1138200550619699</v>
      </c>
      <c r="O29">
        <v>0.40385815035891598</v>
      </c>
      <c r="P29">
        <v>3.0718585571585102</v>
      </c>
      <c r="Q29">
        <v>0.83502720056322699</v>
      </c>
      <c r="R29">
        <f t="shared" si="2"/>
        <v>1</v>
      </c>
      <c r="S29">
        <v>0.96850559999999997</v>
      </c>
    </row>
    <row r="30" spans="1:19" x14ac:dyDescent="0.35">
      <c r="A30" t="s">
        <v>30</v>
      </c>
      <c r="B30">
        <v>2.4676222126564999</v>
      </c>
      <c r="C30">
        <v>1.1332647574089201</v>
      </c>
      <c r="D30">
        <v>5.3731128093297</v>
      </c>
      <c r="E30">
        <v>2.2902027203932501E-2</v>
      </c>
      <c r="F30">
        <f t="shared" si="0"/>
        <v>1</v>
      </c>
      <c r="G30">
        <v>0.26059227000000001</v>
      </c>
      <c r="H30">
        <v>2.96957650404465</v>
      </c>
      <c r="I30">
        <v>1.48286832762459</v>
      </c>
      <c r="J30">
        <v>5.9468426488683797</v>
      </c>
      <c r="K30">
        <v>2.1269155506856499E-3</v>
      </c>
      <c r="L30">
        <f t="shared" si="1"/>
        <v>0.10421886198359684</v>
      </c>
      <c r="M30" s="1">
        <v>1.5192260000000001E-2</v>
      </c>
      <c r="N30">
        <v>0.356686624172043</v>
      </c>
      <c r="O30">
        <v>0.12118610190686201</v>
      </c>
      <c r="P30">
        <v>1.0498344765724701</v>
      </c>
      <c r="Q30">
        <v>6.1252522030840702E-2</v>
      </c>
      <c r="R30">
        <f t="shared" si="2"/>
        <v>1</v>
      </c>
      <c r="S30">
        <v>0.79110789999999998</v>
      </c>
    </row>
    <row r="31" spans="1:19" x14ac:dyDescent="0.35">
      <c r="A31" t="s">
        <v>29</v>
      </c>
      <c r="B31">
        <v>3.30077550823684</v>
      </c>
      <c r="C31">
        <v>1.4708165149441901</v>
      </c>
      <c r="D31">
        <v>7.40753101768754</v>
      </c>
      <c r="E31">
        <v>3.7861792573438101E-3</v>
      </c>
      <c r="F31">
        <f t="shared" si="0"/>
        <v>0.1855227836098467</v>
      </c>
      <c r="G31">
        <v>6.3102980000000003E-2</v>
      </c>
      <c r="H31">
        <v>2.9543041281234701</v>
      </c>
      <c r="I31">
        <v>1.3727268641299699</v>
      </c>
      <c r="J31">
        <v>6.3580841240249599</v>
      </c>
      <c r="K31">
        <v>5.6044716778592798E-3</v>
      </c>
      <c r="L31">
        <f t="shared" si="1"/>
        <v>0.27461911221510471</v>
      </c>
      <c r="M31" s="1">
        <v>2.335197E-2</v>
      </c>
      <c r="N31">
        <v>0.50949489216172605</v>
      </c>
      <c r="O31">
        <v>0.179295148955637</v>
      </c>
      <c r="P31">
        <v>1.44780852494296</v>
      </c>
      <c r="Q31">
        <v>0.20569143508566801</v>
      </c>
      <c r="R31">
        <f t="shared" si="2"/>
        <v>1</v>
      </c>
      <c r="S31">
        <v>0.84946080000000002</v>
      </c>
    </row>
    <row r="32" spans="1:19" x14ac:dyDescent="0.35">
      <c r="A32" t="s">
        <v>28</v>
      </c>
      <c r="B32">
        <v>0.83517332048360204</v>
      </c>
      <c r="C32">
        <v>0.35101982018468197</v>
      </c>
      <c r="D32">
        <v>1.98710851962896</v>
      </c>
      <c r="E32">
        <v>0.683809151175785</v>
      </c>
      <c r="F32">
        <f t="shared" si="0"/>
        <v>1</v>
      </c>
      <c r="G32">
        <v>0.92744578</v>
      </c>
      <c r="H32">
        <v>1.6811400143747599</v>
      </c>
      <c r="I32">
        <v>0.92992746800502402</v>
      </c>
      <c r="J32">
        <v>3.0391958998641999</v>
      </c>
      <c r="K32">
        <v>8.5524927374896503E-2</v>
      </c>
      <c r="L32">
        <f t="shared" si="1"/>
        <v>1</v>
      </c>
      <c r="M32" s="1">
        <v>0.1244463</v>
      </c>
      <c r="N32">
        <v>1.4967247688512</v>
      </c>
      <c r="O32">
        <v>0.49615846007460401</v>
      </c>
      <c r="P32">
        <v>4.5150596310618898</v>
      </c>
      <c r="Q32">
        <v>0.47407572255191199</v>
      </c>
      <c r="R32">
        <f t="shared" si="2"/>
        <v>1</v>
      </c>
      <c r="S32">
        <v>0.85193620000000003</v>
      </c>
    </row>
    <row r="33" spans="1:19" x14ac:dyDescent="0.35">
      <c r="A33" t="s">
        <v>27</v>
      </c>
      <c r="B33">
        <v>0.342174894826831</v>
      </c>
      <c r="C33">
        <v>0.100777229858168</v>
      </c>
      <c r="D33">
        <v>1.16180667810113</v>
      </c>
      <c r="E33">
        <v>8.5523758109525796E-2</v>
      </c>
      <c r="F33">
        <f t="shared" si="0"/>
        <v>1</v>
      </c>
      <c r="G33">
        <v>0.35634898999999998</v>
      </c>
      <c r="H33">
        <v>1.5228335811670199</v>
      </c>
      <c r="I33">
        <v>0.85110784175082399</v>
      </c>
      <c r="J33">
        <v>2.7247100804047002</v>
      </c>
      <c r="K33">
        <v>0.15652705797319599</v>
      </c>
      <c r="L33">
        <f t="shared" si="1"/>
        <v>1</v>
      </c>
      <c r="M33" s="1">
        <v>0.18200820000000001</v>
      </c>
      <c r="N33">
        <v>3.8859558259878</v>
      </c>
      <c r="O33">
        <v>0.91034783916974904</v>
      </c>
      <c r="P33">
        <v>16.587783297536699</v>
      </c>
      <c r="Q33">
        <v>6.6785561688434705E-2</v>
      </c>
      <c r="R33">
        <f t="shared" si="2"/>
        <v>1</v>
      </c>
      <c r="S33">
        <v>0.79110789999999998</v>
      </c>
    </row>
    <row r="34" spans="1:19" x14ac:dyDescent="0.35">
      <c r="A34" t="s">
        <v>26</v>
      </c>
      <c r="B34">
        <v>1.3120704208651599</v>
      </c>
      <c r="C34">
        <v>0.96752273799624799</v>
      </c>
      <c r="D34">
        <v>1.7793161046267301</v>
      </c>
      <c r="E34">
        <v>8.0544674597724394E-2</v>
      </c>
      <c r="F34">
        <f t="shared" si="0"/>
        <v>1</v>
      </c>
      <c r="G34">
        <v>0.35634898999999998</v>
      </c>
      <c r="H34">
        <v>2.5159333384248002</v>
      </c>
      <c r="I34">
        <v>1.6616662941465301</v>
      </c>
      <c r="J34">
        <v>3.8093813334815998</v>
      </c>
      <c r="K34" s="1">
        <v>1.30463323539056E-5</v>
      </c>
      <c r="L34">
        <f t="shared" si="1"/>
        <v>6.3927028534137439E-4</v>
      </c>
      <c r="M34" s="1">
        <v>3.2499999999999999E-4</v>
      </c>
      <c r="N34">
        <v>0.773378444079585</v>
      </c>
      <c r="O34">
        <v>0.484584243209426</v>
      </c>
      <c r="P34">
        <v>1.2342832565203099</v>
      </c>
      <c r="Q34">
        <v>0.28127785103505998</v>
      </c>
      <c r="R34">
        <f t="shared" si="2"/>
        <v>1</v>
      </c>
      <c r="S34">
        <v>0.84946080000000002</v>
      </c>
    </row>
    <row r="35" spans="1:19" x14ac:dyDescent="0.35">
      <c r="A35" t="s">
        <v>25</v>
      </c>
      <c r="B35">
        <v>0.71474567463086502</v>
      </c>
      <c r="C35">
        <v>0.46297470125746598</v>
      </c>
      <c r="D35">
        <v>1.10343260229123</v>
      </c>
      <c r="E35">
        <v>0.129587993519233</v>
      </c>
      <c r="F35">
        <f t="shared" si="0"/>
        <v>1</v>
      </c>
      <c r="G35">
        <v>0.49841535999999997</v>
      </c>
      <c r="H35">
        <v>2.0627886254801702</v>
      </c>
      <c r="I35">
        <v>1.6727700740774401</v>
      </c>
      <c r="J35">
        <v>2.5437428486739999</v>
      </c>
      <c r="K35" s="1">
        <v>1.27567080084503E-11</v>
      </c>
      <c r="L35">
        <f t="shared" si="1"/>
        <v>6.2507869241406472E-10</v>
      </c>
      <c r="M35" s="1">
        <v>6.3999999999999996E-10</v>
      </c>
      <c r="N35">
        <v>1.18676251762819</v>
      </c>
      <c r="O35">
        <v>0.64972997269888799</v>
      </c>
      <c r="P35">
        <v>2.1676778545352899</v>
      </c>
      <c r="Q35">
        <v>0.57747000698762496</v>
      </c>
      <c r="R35">
        <f t="shared" si="2"/>
        <v>1</v>
      </c>
      <c r="S35">
        <v>0.85193620000000003</v>
      </c>
    </row>
    <row r="36" spans="1:19" x14ac:dyDescent="0.35">
      <c r="A36" t="s">
        <v>24</v>
      </c>
      <c r="B36">
        <v>1.7809027908725601</v>
      </c>
      <c r="C36">
        <v>1.2161214011507999</v>
      </c>
      <c r="D36">
        <v>2.60797544351774</v>
      </c>
      <c r="E36">
        <v>3.0236143040209499E-3</v>
      </c>
      <c r="F36">
        <f t="shared" si="0"/>
        <v>0.14815710089702655</v>
      </c>
      <c r="G36">
        <v>6.3102980000000003E-2</v>
      </c>
      <c r="H36">
        <v>3.7648877651982802</v>
      </c>
      <c r="I36">
        <v>2.0040997461326699</v>
      </c>
      <c r="J36">
        <v>7.0726918217978501</v>
      </c>
      <c r="K36" s="1">
        <v>3.7729906882654798E-5</v>
      </c>
      <c r="L36">
        <f t="shared" si="1"/>
        <v>1.8487654372500851E-3</v>
      </c>
      <c r="M36" s="1">
        <v>6.2833330000000001E-4</v>
      </c>
      <c r="N36">
        <v>0.50055567528560496</v>
      </c>
      <c r="O36">
        <v>0.25841858645336502</v>
      </c>
      <c r="P36">
        <v>0.96957416066450097</v>
      </c>
      <c r="Q36">
        <v>4.0212154129189499E-2</v>
      </c>
      <c r="R36">
        <f t="shared" si="2"/>
        <v>1</v>
      </c>
      <c r="S36">
        <v>0.79110789999999998</v>
      </c>
    </row>
    <row r="37" spans="1:19" x14ac:dyDescent="0.35">
      <c r="A37" t="s">
        <v>23</v>
      </c>
      <c r="B37">
        <v>0.97508338699316499</v>
      </c>
      <c r="C37">
        <v>0.45626088324221897</v>
      </c>
      <c r="D37">
        <v>2.0838683448681898</v>
      </c>
      <c r="E37">
        <v>0.94808007876372702</v>
      </c>
      <c r="F37">
        <f t="shared" si="0"/>
        <v>1</v>
      </c>
      <c r="G37">
        <v>0.97894320999999995</v>
      </c>
      <c r="H37">
        <v>1.5796239770381499</v>
      </c>
      <c r="I37">
        <v>0.921024618711621</v>
      </c>
      <c r="J37">
        <v>2.7091696119092501</v>
      </c>
      <c r="K37">
        <v>9.6700641520999303E-2</v>
      </c>
      <c r="L37">
        <f t="shared" si="1"/>
        <v>1</v>
      </c>
      <c r="M37" s="1">
        <v>0.13363829999999999</v>
      </c>
      <c r="N37">
        <v>1.6371432115295399</v>
      </c>
      <c r="O37">
        <v>0.60986304255132595</v>
      </c>
      <c r="P37">
        <v>4.3948193414781098</v>
      </c>
      <c r="Q37">
        <v>0.32786377296291003</v>
      </c>
      <c r="R37">
        <f t="shared" si="2"/>
        <v>1</v>
      </c>
      <c r="S37">
        <v>0.84946080000000002</v>
      </c>
    </row>
    <row r="38" spans="1:19" x14ac:dyDescent="0.35">
      <c r="A38" t="s">
        <v>22</v>
      </c>
      <c r="B38">
        <v>1.189004775431</v>
      </c>
      <c r="C38">
        <v>0.579751044502685</v>
      </c>
      <c r="D38">
        <v>2.4385162724638798</v>
      </c>
      <c r="E38">
        <v>0.63665110207402298</v>
      </c>
      <c r="F38">
        <f t="shared" si="0"/>
        <v>1</v>
      </c>
      <c r="G38">
        <v>0.90950156999999998</v>
      </c>
      <c r="H38">
        <v>1.51734631477052</v>
      </c>
      <c r="I38">
        <v>0.79132416780389503</v>
      </c>
      <c r="J38">
        <v>2.9094774715868801</v>
      </c>
      <c r="K38">
        <v>0.209359361194634</v>
      </c>
      <c r="L38">
        <f t="shared" si="1"/>
        <v>1</v>
      </c>
      <c r="M38" s="1">
        <v>0.23262150000000001</v>
      </c>
      <c r="N38">
        <v>1.4449879827561201</v>
      </c>
      <c r="O38">
        <v>0.58663287655960505</v>
      </c>
      <c r="P38">
        <v>3.5592793273962502</v>
      </c>
      <c r="Q38">
        <v>0.42351862019438802</v>
      </c>
      <c r="R38">
        <f t="shared" si="2"/>
        <v>1</v>
      </c>
      <c r="S38">
        <v>0.85193620000000003</v>
      </c>
    </row>
    <row r="39" spans="1:19" x14ac:dyDescent="0.35">
      <c r="A39" t="s">
        <v>21</v>
      </c>
      <c r="B39">
        <v>1.02838167388367</v>
      </c>
      <c r="C39">
        <v>0.50171695288220097</v>
      </c>
      <c r="D39">
        <v>2.10789940643701</v>
      </c>
      <c r="E39">
        <v>0.93907915824032595</v>
      </c>
      <c r="F39">
        <f t="shared" si="0"/>
        <v>1</v>
      </c>
      <c r="G39">
        <v>0.97894320999999995</v>
      </c>
      <c r="H39">
        <v>1.6351221626703001</v>
      </c>
      <c r="I39">
        <v>0.87704994172202999</v>
      </c>
      <c r="J39">
        <v>3.0484290114723702</v>
      </c>
      <c r="K39">
        <v>0.121821203375065</v>
      </c>
      <c r="L39">
        <f t="shared" si="1"/>
        <v>1</v>
      </c>
      <c r="M39" s="1">
        <v>0.16029109999999999</v>
      </c>
      <c r="N39">
        <v>1.2806445733385099</v>
      </c>
      <c r="O39">
        <v>0.50918761517019995</v>
      </c>
      <c r="P39">
        <v>3.2209159735221999</v>
      </c>
      <c r="Q39">
        <v>0.59911979435598495</v>
      </c>
      <c r="R39">
        <f t="shared" si="2"/>
        <v>1</v>
      </c>
      <c r="S39">
        <v>0.85193620000000003</v>
      </c>
    </row>
    <row r="40" spans="1:19" x14ac:dyDescent="0.35">
      <c r="A40" t="s">
        <v>20</v>
      </c>
      <c r="B40">
        <v>0.94959800206984701</v>
      </c>
      <c r="C40">
        <v>0.46085963465573798</v>
      </c>
      <c r="D40">
        <v>1.95663993486572</v>
      </c>
      <c r="E40">
        <v>0.88849581372905295</v>
      </c>
      <c r="F40">
        <f t="shared" si="0"/>
        <v>1</v>
      </c>
      <c r="G40">
        <v>0.97894320999999995</v>
      </c>
      <c r="H40">
        <v>1.43088118211724</v>
      </c>
      <c r="I40">
        <v>0.79125273239071603</v>
      </c>
      <c r="J40">
        <v>2.5875688936341499</v>
      </c>
      <c r="K40">
        <v>0.23587808995356699</v>
      </c>
      <c r="L40">
        <f t="shared" si="1"/>
        <v>1</v>
      </c>
      <c r="M40" s="1">
        <v>0.25093409999999999</v>
      </c>
      <c r="N40">
        <v>1.7913849675968301</v>
      </c>
      <c r="O40">
        <v>0.72037510200721699</v>
      </c>
      <c r="P40">
        <v>4.4547071285367101</v>
      </c>
      <c r="Q40">
        <v>0.20973098555810199</v>
      </c>
      <c r="R40">
        <f t="shared" si="2"/>
        <v>1</v>
      </c>
      <c r="S40">
        <v>0.84946080000000002</v>
      </c>
    </row>
    <row r="41" spans="1:19" x14ac:dyDescent="0.35">
      <c r="A41" t="s">
        <v>19</v>
      </c>
      <c r="B41">
        <v>0.71223321646931903</v>
      </c>
      <c r="C41">
        <v>0.30551307511519199</v>
      </c>
      <c r="D41">
        <v>1.6604073473810099</v>
      </c>
      <c r="E41">
        <v>0.43198306071266201</v>
      </c>
      <c r="F41">
        <f t="shared" si="0"/>
        <v>1</v>
      </c>
      <c r="G41">
        <v>0.84332172999999999</v>
      </c>
      <c r="H41">
        <v>1.6571868339053599</v>
      </c>
      <c r="I41">
        <v>0.96935517323210496</v>
      </c>
      <c r="J41">
        <v>2.8330876837562302</v>
      </c>
      <c r="K41">
        <v>6.4862321648454499E-2</v>
      </c>
      <c r="L41">
        <f t="shared" si="1"/>
        <v>1</v>
      </c>
      <c r="M41" s="1">
        <v>0.10871409999999999</v>
      </c>
      <c r="N41">
        <v>1.29453401547807</v>
      </c>
      <c r="O41">
        <v>0.46914388797006201</v>
      </c>
      <c r="P41">
        <v>3.57207748028193</v>
      </c>
      <c r="Q41">
        <v>0.61813827802274302</v>
      </c>
      <c r="R41">
        <f t="shared" si="2"/>
        <v>1</v>
      </c>
      <c r="S41">
        <v>0.85193620000000003</v>
      </c>
    </row>
    <row r="42" spans="1:19" x14ac:dyDescent="0.35">
      <c r="A42" t="s">
        <v>18</v>
      </c>
      <c r="B42">
        <v>0.75890998906525398</v>
      </c>
      <c r="C42">
        <v>0.325591614690042</v>
      </c>
      <c r="D42">
        <v>1.7689164754789899</v>
      </c>
      <c r="E42">
        <v>0.52285947181596404</v>
      </c>
      <c r="F42">
        <f t="shared" si="0"/>
        <v>1</v>
      </c>
      <c r="G42">
        <v>0.84332172999999999</v>
      </c>
      <c r="H42">
        <v>1.6072947916795399</v>
      </c>
      <c r="I42">
        <v>0.93322869115554896</v>
      </c>
      <c r="J42">
        <v>2.7682352373471799</v>
      </c>
      <c r="K42">
        <v>8.7112411231499695E-2</v>
      </c>
      <c r="L42">
        <f t="shared" si="1"/>
        <v>1</v>
      </c>
      <c r="M42" s="1">
        <v>0.1244463</v>
      </c>
      <c r="N42">
        <v>1.37252210778093</v>
      </c>
      <c r="O42">
        <v>0.49992377098849899</v>
      </c>
      <c r="P42">
        <v>3.76820836629259</v>
      </c>
      <c r="Q42">
        <v>0.53887938821570003</v>
      </c>
      <c r="R42">
        <f t="shared" si="2"/>
        <v>1</v>
      </c>
      <c r="S42">
        <v>0.85193620000000003</v>
      </c>
    </row>
    <row r="43" spans="1:19" x14ac:dyDescent="0.35">
      <c r="A43" t="s">
        <v>17</v>
      </c>
      <c r="B43">
        <v>1.21035843062543</v>
      </c>
      <c r="C43">
        <v>0.81276801103822005</v>
      </c>
      <c r="D43">
        <v>1.8024424075385701</v>
      </c>
      <c r="E43">
        <v>0.347401774800079</v>
      </c>
      <c r="F43">
        <f t="shared" si="0"/>
        <v>1</v>
      </c>
      <c r="G43">
        <v>0.84332172999999999</v>
      </c>
      <c r="H43">
        <v>1.58519760125359</v>
      </c>
      <c r="I43">
        <v>1.1724112110581599</v>
      </c>
      <c r="J43">
        <v>2.1433191795838802</v>
      </c>
      <c r="K43">
        <v>2.7581502189826098E-3</v>
      </c>
      <c r="L43">
        <f t="shared" si="1"/>
        <v>0.13514936073014788</v>
      </c>
      <c r="M43" s="1">
        <v>1.5323059999999999E-2</v>
      </c>
      <c r="N43">
        <v>0.837815572086542</v>
      </c>
      <c r="O43">
        <v>0.49320545961705298</v>
      </c>
      <c r="P43">
        <v>1.42320998104059</v>
      </c>
      <c r="Q43">
        <v>0.512754991570745</v>
      </c>
      <c r="R43">
        <f t="shared" si="2"/>
        <v>1</v>
      </c>
      <c r="S43">
        <v>0.85193620000000003</v>
      </c>
    </row>
    <row r="44" spans="1:19" x14ac:dyDescent="0.35">
      <c r="A44" t="s">
        <v>16</v>
      </c>
      <c r="B44">
        <v>1.27360628616657</v>
      </c>
      <c r="C44">
        <v>0.82697420450625603</v>
      </c>
      <c r="D44">
        <v>1.96145534325518</v>
      </c>
      <c r="E44">
        <v>0.27233785606772598</v>
      </c>
      <c r="F44">
        <f t="shared" si="0"/>
        <v>1</v>
      </c>
      <c r="G44">
        <v>0.75649403999999998</v>
      </c>
      <c r="H44">
        <v>2.0010835435613998</v>
      </c>
      <c r="I44">
        <v>1.1842782853868601</v>
      </c>
      <c r="J44">
        <v>3.3812452678756699</v>
      </c>
      <c r="K44">
        <v>9.5442063180582494E-3</v>
      </c>
      <c r="L44">
        <f t="shared" si="1"/>
        <v>0.46766610958485422</v>
      </c>
      <c r="M44" s="1">
        <v>3.3376580000000003E-2</v>
      </c>
      <c r="N44">
        <v>0.68960792728442699</v>
      </c>
      <c r="O44">
        <v>0.38025092447722297</v>
      </c>
      <c r="P44">
        <v>1.2506454626700301</v>
      </c>
      <c r="Q44">
        <v>0.221111813519906</v>
      </c>
      <c r="R44">
        <f t="shared" si="2"/>
        <v>1</v>
      </c>
      <c r="S44">
        <v>0.84946080000000002</v>
      </c>
    </row>
    <row r="45" spans="1:19" x14ac:dyDescent="0.35">
      <c r="A45" t="s">
        <v>15</v>
      </c>
      <c r="B45">
        <v>0.98455885593822801</v>
      </c>
      <c r="C45">
        <v>0.68096256276522305</v>
      </c>
      <c r="D45">
        <v>1.4235087122412</v>
      </c>
      <c r="E45">
        <v>0.93406891694366401</v>
      </c>
      <c r="F45">
        <f t="shared" si="0"/>
        <v>1</v>
      </c>
      <c r="G45">
        <v>0.97894320999999995</v>
      </c>
      <c r="H45">
        <v>1.56054932222214</v>
      </c>
      <c r="I45">
        <v>1.0852905504971599</v>
      </c>
      <c r="J45">
        <v>2.2439283065464899</v>
      </c>
      <c r="K45">
        <v>1.6320995229403501E-2</v>
      </c>
      <c r="L45">
        <f t="shared" si="1"/>
        <v>0.79972876624077149</v>
      </c>
      <c r="M45" s="1">
        <v>4.8002929999999999E-2</v>
      </c>
      <c r="N45">
        <v>0.94896129184891698</v>
      </c>
      <c r="O45">
        <v>0.57469169252018903</v>
      </c>
      <c r="P45">
        <v>1.5669750322620699</v>
      </c>
      <c r="Q45">
        <v>0.83778612670850305</v>
      </c>
      <c r="R45">
        <f t="shared" si="2"/>
        <v>1</v>
      </c>
      <c r="S45">
        <v>0.96850559999999997</v>
      </c>
    </row>
    <row r="46" spans="1:19" x14ac:dyDescent="0.35">
      <c r="A46" t="s">
        <v>14</v>
      </c>
      <c r="B46">
        <v>0.92702788822330695</v>
      </c>
      <c r="C46">
        <v>0.64179261103504703</v>
      </c>
      <c r="D46">
        <v>1.3390317849839399</v>
      </c>
      <c r="E46">
        <v>0.68630987599945104</v>
      </c>
      <c r="F46">
        <f t="shared" si="0"/>
        <v>1</v>
      </c>
      <c r="G46">
        <v>0.92744578</v>
      </c>
      <c r="H46">
        <v>1.7940533528423599</v>
      </c>
      <c r="I46">
        <v>1.2291481825508801</v>
      </c>
      <c r="J46">
        <v>2.6185837302100099</v>
      </c>
      <c r="K46">
        <v>2.4510707057207202E-3</v>
      </c>
      <c r="L46">
        <f t="shared" si="1"/>
        <v>0.12010246458031529</v>
      </c>
      <c r="M46" s="1">
        <v>1.531919E-2</v>
      </c>
      <c r="N46">
        <v>0.77564616750662196</v>
      </c>
      <c r="O46">
        <v>0.469216098233947</v>
      </c>
      <c r="P46">
        <v>1.2821959421940901</v>
      </c>
      <c r="Q46">
        <v>0.32184411354666198</v>
      </c>
      <c r="R46">
        <f t="shared" si="2"/>
        <v>1</v>
      </c>
      <c r="S46">
        <v>0.84946080000000002</v>
      </c>
    </row>
    <row r="47" spans="1:19" x14ac:dyDescent="0.35">
      <c r="A47" t="s">
        <v>13</v>
      </c>
      <c r="B47">
        <v>1.1824941624202101</v>
      </c>
      <c r="C47">
        <v>0.77921936495628197</v>
      </c>
      <c r="D47">
        <v>1.7944785602656801</v>
      </c>
      <c r="E47">
        <v>0.430872118324997</v>
      </c>
      <c r="F47">
        <f t="shared" si="0"/>
        <v>1</v>
      </c>
      <c r="G47">
        <v>0.84332172999999999</v>
      </c>
      <c r="H47">
        <v>1.62720886871124</v>
      </c>
      <c r="I47">
        <v>1.2128895597993501</v>
      </c>
      <c r="J47">
        <v>2.1830583675322699</v>
      </c>
      <c r="K47">
        <v>1.1652414753179499E-3</v>
      </c>
      <c r="L47">
        <f t="shared" si="1"/>
        <v>5.7096832290579547E-2</v>
      </c>
      <c r="M47" s="1">
        <v>1.165241E-2</v>
      </c>
      <c r="N47">
        <v>0.76064801290235795</v>
      </c>
      <c r="O47">
        <v>0.439071614484073</v>
      </c>
      <c r="P47">
        <v>1.31774722037581</v>
      </c>
      <c r="Q47">
        <v>0.329158357297888</v>
      </c>
      <c r="R47">
        <f t="shared" si="2"/>
        <v>1</v>
      </c>
      <c r="S47">
        <v>0.84946080000000002</v>
      </c>
    </row>
    <row r="48" spans="1:19" x14ac:dyDescent="0.35">
      <c r="A48" t="s">
        <v>12</v>
      </c>
      <c r="B48">
        <v>1.15763230436952</v>
      </c>
      <c r="C48">
        <v>0.784148730249566</v>
      </c>
      <c r="D48">
        <v>1.7090030250936801</v>
      </c>
      <c r="E48">
        <v>0.461423449998346</v>
      </c>
      <c r="F48">
        <f t="shared" si="0"/>
        <v>1</v>
      </c>
      <c r="G48">
        <v>0.84332172999999999</v>
      </c>
      <c r="H48">
        <v>1.46986240655342</v>
      </c>
      <c r="I48">
        <v>1.06807095508568</v>
      </c>
      <c r="J48">
        <v>2.0228014664303799</v>
      </c>
      <c r="K48">
        <v>1.8070071934753101E-2</v>
      </c>
      <c r="L48">
        <f t="shared" si="1"/>
        <v>0.88543352480290194</v>
      </c>
      <c r="M48" s="1">
        <v>4.8755E-2</v>
      </c>
      <c r="N48">
        <v>1.0172974532283099</v>
      </c>
      <c r="O48">
        <v>0.60906932730618002</v>
      </c>
      <c r="P48">
        <v>1.6991400846303999</v>
      </c>
      <c r="Q48">
        <v>0.94775604486613596</v>
      </c>
      <c r="R48">
        <f t="shared" si="2"/>
        <v>1</v>
      </c>
      <c r="S48">
        <v>0.96850559999999997</v>
      </c>
    </row>
    <row r="49" spans="1:19" x14ac:dyDescent="0.35">
      <c r="A49" t="s">
        <v>11</v>
      </c>
      <c r="B49">
        <v>1.68989261422186</v>
      </c>
      <c r="C49">
        <v>0.94772453497238596</v>
      </c>
      <c r="D49">
        <v>3.0132564286570802</v>
      </c>
      <c r="E49">
        <v>7.5401914529997296E-2</v>
      </c>
      <c r="F49">
        <f t="shared" si="0"/>
        <v>1</v>
      </c>
      <c r="G49">
        <v>0.35634898999999998</v>
      </c>
      <c r="H49">
        <v>2.3195663201230499</v>
      </c>
      <c r="I49">
        <v>1.11542051765643</v>
      </c>
      <c r="J49">
        <v>4.8236407958083101</v>
      </c>
      <c r="K49">
        <v>2.42984630836818E-2</v>
      </c>
      <c r="L49">
        <f t="shared" si="1"/>
        <v>1</v>
      </c>
      <c r="M49" s="1">
        <v>5.0621800000000002E-2</v>
      </c>
      <c r="N49">
        <v>0.60417738133328003</v>
      </c>
      <c r="O49">
        <v>0.27744962259271</v>
      </c>
      <c r="P49">
        <v>1.3156633795483501</v>
      </c>
      <c r="Q49">
        <v>0.20442761947529101</v>
      </c>
      <c r="R49">
        <f t="shared" si="2"/>
        <v>1</v>
      </c>
      <c r="S49">
        <v>0.84946080000000002</v>
      </c>
    </row>
    <row r="50" spans="1:19" x14ac:dyDescent="0.35">
      <c r="A50" t="s">
        <v>10</v>
      </c>
      <c r="B50">
        <v>0.86048905912349904</v>
      </c>
      <c r="C50">
        <v>0.58694770734073898</v>
      </c>
      <c r="D50">
        <v>1.2615117353911001</v>
      </c>
      <c r="E50">
        <v>0.44142706657325598</v>
      </c>
      <c r="F50">
        <f t="shared" si="0"/>
        <v>1</v>
      </c>
      <c r="G50">
        <v>0.84332172999999999</v>
      </c>
      <c r="H50">
        <v>1.3431606913651299</v>
      </c>
      <c r="I50">
        <v>0.91154023558112496</v>
      </c>
      <c r="J50">
        <v>1.97915634703532</v>
      </c>
      <c r="K50">
        <v>0.135785067824402</v>
      </c>
      <c r="L50">
        <f t="shared" si="1"/>
        <v>1</v>
      </c>
      <c r="M50" s="1">
        <v>0.17317450000000001</v>
      </c>
      <c r="N50">
        <v>1.2013730829228499</v>
      </c>
      <c r="O50">
        <v>0.72363736130744505</v>
      </c>
      <c r="P50">
        <v>1.9945035476938999</v>
      </c>
      <c r="Q50">
        <v>0.47811435077299003</v>
      </c>
      <c r="R50">
        <f t="shared" si="2"/>
        <v>1</v>
      </c>
      <c r="S50">
        <v>0.85193620000000003</v>
      </c>
    </row>
    <row r="51" spans="1:19" x14ac:dyDescent="0.35">
      <c r="A51" t="s">
        <v>9</v>
      </c>
      <c r="B51" t="s">
        <v>45</v>
      </c>
      <c r="C51" t="s">
        <v>45</v>
      </c>
      <c r="D51" t="s">
        <v>45</v>
      </c>
      <c r="E51" t="s">
        <v>45</v>
      </c>
      <c r="F51" t="str">
        <f t="shared" si="0"/>
        <v>NA</v>
      </c>
      <c r="G51" t="s">
        <v>45</v>
      </c>
      <c r="H51" t="s">
        <v>45</v>
      </c>
      <c r="I51" t="s">
        <v>45</v>
      </c>
      <c r="J51" t="s">
        <v>45</v>
      </c>
      <c r="K51" t="s">
        <v>45</v>
      </c>
      <c r="L51" t="str">
        <f t="shared" si="1"/>
        <v>NA</v>
      </c>
      <c r="M51" t="s">
        <v>45</v>
      </c>
      <c r="N51" t="s">
        <v>45</v>
      </c>
      <c r="O51" t="s">
        <v>45</v>
      </c>
      <c r="P51" t="s">
        <v>45</v>
      </c>
      <c r="Q51" t="s">
        <v>45</v>
      </c>
      <c r="R51" t="str">
        <f t="shared" si="2"/>
        <v>NA</v>
      </c>
      <c r="S51" t="s">
        <v>45</v>
      </c>
    </row>
    <row r="52" spans="1:19" x14ac:dyDescent="0.35">
      <c r="A52" t="s">
        <v>8</v>
      </c>
      <c r="B52" t="s">
        <v>45</v>
      </c>
      <c r="C52" t="s">
        <v>45</v>
      </c>
      <c r="D52" t="s">
        <v>45</v>
      </c>
      <c r="E52" t="s">
        <v>45</v>
      </c>
      <c r="F52" t="str">
        <f t="shared" si="0"/>
        <v>NA</v>
      </c>
      <c r="G52" t="s">
        <v>45</v>
      </c>
      <c r="H52" t="s">
        <v>45</v>
      </c>
      <c r="I52" t="s">
        <v>45</v>
      </c>
      <c r="J52" t="s">
        <v>45</v>
      </c>
      <c r="K52" t="s">
        <v>45</v>
      </c>
      <c r="L52" t="str">
        <f t="shared" si="1"/>
        <v>NA</v>
      </c>
      <c r="M52" t="s">
        <v>45</v>
      </c>
      <c r="N52" t="s">
        <v>45</v>
      </c>
      <c r="O52" t="s">
        <v>45</v>
      </c>
      <c r="P52" t="s">
        <v>45</v>
      </c>
      <c r="Q52" t="s">
        <v>45</v>
      </c>
      <c r="R52" t="str">
        <f t="shared" si="2"/>
        <v>NA</v>
      </c>
      <c r="S52" t="s">
        <v>45</v>
      </c>
    </row>
    <row r="53" spans="1:19" x14ac:dyDescent="0.35">
      <c r="A53" t="s">
        <v>7</v>
      </c>
      <c r="B53" t="s">
        <v>45</v>
      </c>
      <c r="C53" t="s">
        <v>45</v>
      </c>
      <c r="D53" t="s">
        <v>45</v>
      </c>
      <c r="E53" t="s">
        <v>45</v>
      </c>
      <c r="F53" t="str">
        <f t="shared" si="0"/>
        <v>NA</v>
      </c>
      <c r="G53" t="s">
        <v>45</v>
      </c>
      <c r="H53" t="s">
        <v>45</v>
      </c>
      <c r="I53" t="s">
        <v>45</v>
      </c>
      <c r="J53" t="s">
        <v>45</v>
      </c>
      <c r="K53" t="s">
        <v>45</v>
      </c>
      <c r="L53" t="str">
        <f t="shared" si="1"/>
        <v>NA</v>
      </c>
      <c r="M53" t="s">
        <v>45</v>
      </c>
      <c r="N53" t="s">
        <v>45</v>
      </c>
      <c r="O53" t="s">
        <v>45</v>
      </c>
      <c r="P53" t="s">
        <v>45</v>
      </c>
      <c r="Q53" t="s">
        <v>45</v>
      </c>
      <c r="R53" t="str">
        <f t="shared" si="2"/>
        <v>NA</v>
      </c>
      <c r="S53" t="s">
        <v>45</v>
      </c>
    </row>
    <row r="54" spans="1:19" x14ac:dyDescent="0.35">
      <c r="A54" t="s">
        <v>6</v>
      </c>
      <c r="B54">
        <v>1.2952479438935001</v>
      </c>
      <c r="C54">
        <v>0.59888489556295199</v>
      </c>
      <c r="D54">
        <v>2.8013183311015499</v>
      </c>
      <c r="E54">
        <v>0.51097674942537796</v>
      </c>
      <c r="F54">
        <f t="shared" si="0"/>
        <v>1</v>
      </c>
      <c r="G54">
        <v>0.84332172999999999</v>
      </c>
      <c r="H54">
        <v>1.65131511982278</v>
      </c>
      <c r="I54">
        <v>0.82753846680074605</v>
      </c>
      <c r="J54">
        <v>3.2951237124931101</v>
      </c>
      <c r="K54">
        <v>0.15475602360354199</v>
      </c>
      <c r="L54">
        <f t="shared" si="1"/>
        <v>1</v>
      </c>
      <c r="M54" s="1">
        <v>0.18200820000000001</v>
      </c>
      <c r="N54">
        <v>1.126721099344</v>
      </c>
      <c r="O54">
        <v>0.420114544052409</v>
      </c>
      <c r="P54">
        <v>3.0217959689312401</v>
      </c>
      <c r="Q54">
        <v>0.81262784354990403</v>
      </c>
      <c r="R54">
        <f t="shared" si="2"/>
        <v>1</v>
      </c>
      <c r="S54">
        <v>0.96850559999999997</v>
      </c>
    </row>
    <row r="55" spans="1:19" x14ac:dyDescent="0.35">
      <c r="A55" t="s">
        <v>5</v>
      </c>
      <c r="B55">
        <v>0.97997145595316704</v>
      </c>
      <c r="C55">
        <v>0.45000429509976703</v>
      </c>
      <c r="D55">
        <v>2.13407752979349</v>
      </c>
      <c r="E55">
        <v>0.95936434141261595</v>
      </c>
      <c r="F55">
        <f t="shared" si="0"/>
        <v>1</v>
      </c>
      <c r="G55">
        <v>0.97894320999999995</v>
      </c>
      <c r="H55">
        <v>1.5367206298033</v>
      </c>
      <c r="I55">
        <v>0.76681309141686504</v>
      </c>
      <c r="J55">
        <v>3.0796426410764699</v>
      </c>
      <c r="K55">
        <v>0.225753405668671</v>
      </c>
      <c r="L55">
        <f t="shared" si="1"/>
        <v>1</v>
      </c>
      <c r="M55" s="1">
        <v>0.24538409999999999</v>
      </c>
      <c r="N55">
        <v>1.3044355763191799</v>
      </c>
      <c r="O55">
        <v>0.48159064678770602</v>
      </c>
      <c r="P55">
        <v>3.53319190087434</v>
      </c>
      <c r="Q55">
        <v>0.60113702471803998</v>
      </c>
      <c r="R55">
        <f t="shared" si="2"/>
        <v>1</v>
      </c>
      <c r="S55">
        <v>0.85193620000000003</v>
      </c>
    </row>
    <row r="56" spans="1:19" x14ac:dyDescent="0.35">
      <c r="A56" t="s">
        <v>4</v>
      </c>
      <c r="B56">
        <v>1.07254989279262</v>
      </c>
      <c r="C56">
        <v>0.45074348143745102</v>
      </c>
      <c r="D56">
        <v>2.55214622041981</v>
      </c>
      <c r="E56">
        <v>0.87418032143437696</v>
      </c>
      <c r="F56">
        <f t="shared" si="0"/>
        <v>1</v>
      </c>
      <c r="G56">
        <v>0.97894320999999995</v>
      </c>
      <c r="H56">
        <v>1.71357908476654</v>
      </c>
      <c r="I56">
        <v>0.94795398833585498</v>
      </c>
      <c r="J56">
        <v>3.09756941357898</v>
      </c>
      <c r="K56">
        <v>7.4583585998753796E-2</v>
      </c>
      <c r="L56">
        <f t="shared" si="1"/>
        <v>1</v>
      </c>
      <c r="M56" s="1">
        <v>0.1165369</v>
      </c>
      <c r="N56">
        <v>1.090210807082</v>
      </c>
      <c r="O56">
        <v>0.37176790793766801</v>
      </c>
      <c r="P56">
        <v>3.1970473472865399</v>
      </c>
      <c r="Q56">
        <v>0.87497035937220902</v>
      </c>
      <c r="R56">
        <f t="shared" si="2"/>
        <v>1</v>
      </c>
      <c r="S56">
        <v>0.96850559999999997</v>
      </c>
    </row>
    <row r="57" spans="1:19" x14ac:dyDescent="0.35">
      <c r="A57" t="s">
        <v>3</v>
      </c>
      <c r="B57">
        <v>0.93093362663853096</v>
      </c>
      <c r="C57">
        <v>0.41470125888028497</v>
      </c>
      <c r="D57">
        <v>2.0897872833719702</v>
      </c>
      <c r="E57">
        <v>0.86228555358758596</v>
      </c>
      <c r="F57">
        <f t="shared" si="0"/>
        <v>1</v>
      </c>
      <c r="G57">
        <v>0.97894320999999995</v>
      </c>
      <c r="H57">
        <v>1.60193603994357</v>
      </c>
      <c r="I57">
        <v>0.85055015954286795</v>
      </c>
      <c r="J57">
        <v>3.0171049258861999</v>
      </c>
      <c r="K57">
        <v>0.144613104958148</v>
      </c>
      <c r="L57">
        <f t="shared" si="1"/>
        <v>1</v>
      </c>
      <c r="M57" s="1">
        <v>0.1763574</v>
      </c>
      <c r="N57">
        <v>1.28387023652872</v>
      </c>
      <c r="O57">
        <v>0.46390691881052998</v>
      </c>
      <c r="P57">
        <v>3.5531325733848802</v>
      </c>
      <c r="Q57">
        <v>0.63043277041565404</v>
      </c>
      <c r="R57">
        <f t="shared" si="2"/>
        <v>1</v>
      </c>
      <c r="S57">
        <v>0.85193620000000003</v>
      </c>
    </row>
    <row r="58" spans="1:19" x14ac:dyDescent="0.35">
      <c r="A58" t="s">
        <v>2</v>
      </c>
      <c r="B58">
        <v>1.0677469743775601</v>
      </c>
      <c r="C58">
        <v>0.51055739535945099</v>
      </c>
      <c r="D58">
        <v>2.23301750528903</v>
      </c>
      <c r="E58">
        <v>0.86175950218457897</v>
      </c>
      <c r="F58">
        <f t="shared" si="0"/>
        <v>1</v>
      </c>
      <c r="G58">
        <v>0.97894320999999995</v>
      </c>
      <c r="H58">
        <v>2.09307618446535</v>
      </c>
      <c r="I58">
        <v>1.00489698770674</v>
      </c>
      <c r="J58">
        <v>4.3596189137492898</v>
      </c>
      <c r="K58">
        <v>4.8494114942715202E-2</v>
      </c>
      <c r="L58">
        <f t="shared" si="1"/>
        <v>1</v>
      </c>
      <c r="M58" s="1">
        <v>9.6988229999999995E-2</v>
      </c>
      <c r="N58">
        <v>0.94548921501674499</v>
      </c>
      <c r="O58">
        <v>0.38343603832744999</v>
      </c>
      <c r="P58">
        <v>2.33141845407228</v>
      </c>
      <c r="Q58">
        <v>0.90311589908699796</v>
      </c>
      <c r="R58">
        <f t="shared" si="2"/>
        <v>1</v>
      </c>
      <c r="S58">
        <v>0.96850559999999997</v>
      </c>
    </row>
    <row r="59" spans="1:19" x14ac:dyDescent="0.35">
      <c r="A59" t="s">
        <v>1</v>
      </c>
      <c r="B59" t="s">
        <v>45</v>
      </c>
      <c r="C59" t="s">
        <v>45</v>
      </c>
      <c r="D59" t="s">
        <v>45</v>
      </c>
      <c r="E59" t="s">
        <v>45</v>
      </c>
      <c r="F59" t="str">
        <f t="shared" si="0"/>
        <v>NA</v>
      </c>
      <c r="G59" t="s">
        <v>45</v>
      </c>
      <c r="H59" t="s">
        <v>45</v>
      </c>
      <c r="I59" t="s">
        <v>45</v>
      </c>
      <c r="J59" t="s">
        <v>45</v>
      </c>
      <c r="K59" t="s">
        <v>45</v>
      </c>
      <c r="L59" t="str">
        <f t="shared" si="1"/>
        <v>NA</v>
      </c>
      <c r="M59" t="s">
        <v>45</v>
      </c>
      <c r="N59" t="s">
        <v>45</v>
      </c>
      <c r="O59" t="s">
        <v>45</v>
      </c>
      <c r="P59" t="s">
        <v>45</v>
      </c>
      <c r="Q59" t="s">
        <v>45</v>
      </c>
      <c r="R59" t="str">
        <f t="shared" si="2"/>
        <v>NA</v>
      </c>
      <c r="S59" t="s">
        <v>45</v>
      </c>
    </row>
    <row r="60" spans="1:19" x14ac:dyDescent="0.35">
      <c r="A60" t="s">
        <v>0</v>
      </c>
      <c r="B60" t="s">
        <v>45</v>
      </c>
      <c r="C60" t="s">
        <v>45</v>
      </c>
      <c r="D60" t="s">
        <v>45</v>
      </c>
      <c r="E60" t="s">
        <v>45</v>
      </c>
      <c r="F60" t="str">
        <f t="shared" si="0"/>
        <v>NA</v>
      </c>
      <c r="G60" t="s">
        <v>45</v>
      </c>
      <c r="H60" t="s">
        <v>45</v>
      </c>
      <c r="I60" t="s">
        <v>45</v>
      </c>
      <c r="J60" t="s">
        <v>45</v>
      </c>
      <c r="K60" t="s">
        <v>45</v>
      </c>
      <c r="L60" t="str">
        <f t="shared" si="1"/>
        <v>NA</v>
      </c>
      <c r="M60" t="s">
        <v>45</v>
      </c>
      <c r="N60" t="s">
        <v>45</v>
      </c>
      <c r="O60" t="s">
        <v>45</v>
      </c>
      <c r="P60" t="s">
        <v>45</v>
      </c>
      <c r="Q60" t="s">
        <v>45</v>
      </c>
      <c r="R60" t="str">
        <f t="shared" si="2"/>
        <v>NA</v>
      </c>
      <c r="S60" t="s">
        <v>45</v>
      </c>
    </row>
  </sheetData>
  <autoFilter ref="A2:S2" xr:uid="{7138A4E8-6508-4D01-93F1-7E7F0EFCE43C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D82E3-F422-495D-96E7-0A0AFF742773}">
  <dimension ref="A1:S19"/>
  <sheetViews>
    <sheetView workbookViewId="0">
      <selection activeCell="F7" sqref="F7"/>
    </sheetView>
  </sheetViews>
  <sheetFormatPr defaultRowHeight="14.5" x14ac:dyDescent="0.35"/>
  <sheetData>
    <row r="1" spans="1:19" x14ac:dyDescent="0.35">
      <c r="A1" t="s">
        <v>106</v>
      </c>
    </row>
    <row r="2" spans="1:19" s="2" customFormat="1" x14ac:dyDescent="0.35">
      <c r="A2" s="2" t="s">
        <v>74</v>
      </c>
      <c r="B2" s="2" t="s">
        <v>78</v>
      </c>
      <c r="C2" s="2" t="s">
        <v>79</v>
      </c>
      <c r="D2" s="2" t="s">
        <v>80</v>
      </c>
      <c r="E2" s="2" t="s">
        <v>81</v>
      </c>
      <c r="F2" s="2" t="s">
        <v>103</v>
      </c>
      <c r="G2" s="2" t="s">
        <v>82</v>
      </c>
      <c r="H2" s="2" t="s">
        <v>68</v>
      </c>
      <c r="I2" s="2" t="s">
        <v>67</v>
      </c>
      <c r="J2" s="2" t="s">
        <v>66</v>
      </c>
      <c r="K2" s="2" t="s">
        <v>65</v>
      </c>
      <c r="L2" s="2" t="s">
        <v>101</v>
      </c>
      <c r="M2" s="2" t="s">
        <v>64</v>
      </c>
      <c r="N2" s="2" t="s">
        <v>63</v>
      </c>
      <c r="O2" s="2" t="s">
        <v>62</v>
      </c>
      <c r="P2" s="2" t="s">
        <v>61</v>
      </c>
      <c r="Q2" s="2" t="s">
        <v>60</v>
      </c>
      <c r="R2" s="2" t="s">
        <v>102</v>
      </c>
      <c r="S2" s="2" t="s">
        <v>59</v>
      </c>
    </row>
    <row r="3" spans="1:19" x14ac:dyDescent="0.35">
      <c r="A3" t="s">
        <v>83</v>
      </c>
      <c r="B3">
        <v>2.0777391273256098</v>
      </c>
      <c r="C3">
        <v>-4.0069781608981199</v>
      </c>
      <c r="D3">
        <v>8.1624564155493395</v>
      </c>
      <c r="E3">
        <v>0.50295223328044703</v>
      </c>
      <c r="F3">
        <f>IF(E3="NA","NA",IF(E3*(COUNTIF(E$4:E$17, "&lt;&gt;NA"))&gt;1,1,E3*(COUNTIF(E$4:E$17, "&lt;&gt;NA"))))</f>
        <v>1</v>
      </c>
      <c r="G3">
        <v>0.74160802961625505</v>
      </c>
      <c r="H3">
        <v>3.0000866290967199E-2</v>
      </c>
      <c r="I3">
        <v>1.68621687328416E-2</v>
      </c>
      <c r="J3">
        <v>4.3139563849092802E-2</v>
      </c>
      <c r="K3" s="1">
        <v>8.3157965582730797E-6</v>
      </c>
      <c r="L3">
        <f>IF(K3="NA","NA",IF(K3*(COUNTIF(K$4:K$17, "&lt;&gt;NA"))&gt;1,1,K3*(COUNTIF(K$4:K$17, "&lt;&gt;NA"))))</f>
        <v>1.1642115181582311E-4</v>
      </c>
      <c r="M3">
        <v>1.4136854149064199E-4</v>
      </c>
      <c r="N3">
        <v>-1.6221188191753999E-2</v>
      </c>
      <c r="O3">
        <v>-0.101323585142962</v>
      </c>
      <c r="P3">
        <v>6.8881208759454401E-2</v>
      </c>
      <c r="Q3">
        <v>0.70844787566095102</v>
      </c>
      <c r="R3">
        <f>IF(Q3="NA","NA",IF(Q3*(COUNTIF(Q$4:Q$17, "&lt;&gt;NA"))&gt;1,1,Q3*(COUNTIF(Q$4:Q$17, "&lt;&gt;NA"))))</f>
        <v>1</v>
      </c>
      <c r="S3">
        <v>0.82248736505384701</v>
      </c>
    </row>
    <row r="4" spans="1:19" x14ac:dyDescent="0.35">
      <c r="A4" t="s">
        <v>84</v>
      </c>
      <c r="B4">
        <v>-0.34273024807010699</v>
      </c>
      <c r="C4">
        <v>-1.3806828327183001</v>
      </c>
      <c r="D4">
        <v>0.69522233657808097</v>
      </c>
      <c r="E4">
        <v>0.51561326550240805</v>
      </c>
      <c r="F4">
        <f t="shared" ref="F4:F19" si="0">IF(E4="NA","NA",IF(E4*(COUNTIF(E$4:E$17, "&lt;&gt;NA"))&gt;1,1,E4*(COUNTIF(E$4:E$17, "&lt;&gt;NA"))))</f>
        <v>1</v>
      </c>
      <c r="G4">
        <v>0.74160802961625505</v>
      </c>
      <c r="H4">
        <v>5.8024934376009196E-3</v>
      </c>
      <c r="I4">
        <v>-5.24363157957068E-3</v>
      </c>
      <c r="J4">
        <v>1.68486184547725E-2</v>
      </c>
      <c r="K4">
        <v>0.30143382890048998</v>
      </c>
      <c r="L4">
        <f t="shared" ref="L4:L19" si="1">IF(K4="NA","NA",IF(K4*(COUNTIF(K$4:K$17, "&lt;&gt;NA"))&gt;1,1,K4*(COUNTIF(K$4:K$17, "&lt;&gt;NA"))))</f>
        <v>1</v>
      </c>
      <c r="M4">
        <v>0.56937501014536995</v>
      </c>
      <c r="N4">
        <v>7.8776585122804796E-4</v>
      </c>
      <c r="O4">
        <v>-1.8862432496996599E-2</v>
      </c>
      <c r="P4">
        <v>2.04379641994527E-2</v>
      </c>
      <c r="Q4">
        <v>0.93705243989222298</v>
      </c>
      <c r="R4">
        <f t="shared" ref="R4:R19" si="2">IF(Q4="NA","NA",IF(Q4*(COUNTIF(Q$4:Q$17, "&lt;&gt;NA"))&gt;1,1,Q4*(COUNTIF(Q$4:Q$17, "&lt;&gt;NA"))))</f>
        <v>1</v>
      </c>
      <c r="S4">
        <v>0.93705243989222298</v>
      </c>
    </row>
    <row r="5" spans="1:19" x14ac:dyDescent="0.35">
      <c r="A5" t="s">
        <v>85</v>
      </c>
      <c r="B5">
        <v>0.53110810329551295</v>
      </c>
      <c r="C5">
        <v>-6.2570087133396304E-2</v>
      </c>
      <c r="D5">
        <v>1.12478629372442</v>
      </c>
      <c r="E5">
        <v>7.9310348218607801E-2</v>
      </c>
      <c r="F5">
        <f t="shared" si="0"/>
        <v>1</v>
      </c>
      <c r="G5">
        <v>0.37840611003221197</v>
      </c>
      <c r="H5">
        <v>2.4407398150669401E-3</v>
      </c>
      <c r="I5">
        <v>-2.5486438258280901E-3</v>
      </c>
      <c r="J5">
        <v>7.4301234559619699E-3</v>
      </c>
      <c r="K5">
        <v>0.33629014329061102</v>
      </c>
      <c r="L5">
        <f t="shared" si="1"/>
        <v>1</v>
      </c>
      <c r="M5">
        <v>0.57169324359403895</v>
      </c>
      <c r="N5">
        <v>-7.5532925452346201E-3</v>
      </c>
      <c r="O5">
        <v>-1.6715820780316901E-2</v>
      </c>
      <c r="P5">
        <v>1.6092356898476201E-3</v>
      </c>
      <c r="Q5">
        <v>0.105735000279247</v>
      </c>
      <c r="R5">
        <f t="shared" si="2"/>
        <v>1</v>
      </c>
      <c r="S5">
        <v>0.35949900094944098</v>
      </c>
    </row>
    <row r="6" spans="1:19" x14ac:dyDescent="0.35">
      <c r="A6" t="s">
        <v>86</v>
      </c>
      <c r="B6">
        <v>5.6264651335163902E-2</v>
      </c>
      <c r="C6">
        <v>-1.28046261869819</v>
      </c>
      <c r="D6">
        <v>1.39299192136851</v>
      </c>
      <c r="E6">
        <v>0.93400522991561197</v>
      </c>
      <c r="F6">
        <f t="shared" si="0"/>
        <v>1</v>
      </c>
      <c r="G6">
        <v>0.93400522991561197</v>
      </c>
      <c r="H6">
        <v>7.0394044493632896E-3</v>
      </c>
      <c r="I6">
        <v>-1.6640059671345E-3</v>
      </c>
      <c r="J6">
        <v>1.5742814865861099E-2</v>
      </c>
      <c r="K6">
        <v>0.112447957222053</v>
      </c>
      <c r="L6">
        <f t="shared" si="1"/>
        <v>1</v>
      </c>
      <c r="M6">
        <v>0.31860254546248501</v>
      </c>
      <c r="N6">
        <v>2.0885326717147001E-3</v>
      </c>
      <c r="O6">
        <v>-1.91728270136691E-2</v>
      </c>
      <c r="P6">
        <v>2.3349892357098501E-2</v>
      </c>
      <c r="Q6">
        <v>0.84676646972735703</v>
      </c>
      <c r="R6">
        <f t="shared" si="2"/>
        <v>1</v>
      </c>
      <c r="S6">
        <v>0.89968937408531702</v>
      </c>
    </row>
    <row r="7" spans="1:19" x14ac:dyDescent="0.35">
      <c r="A7" t="s">
        <v>87</v>
      </c>
      <c r="B7">
        <v>1.2819724569883799</v>
      </c>
      <c r="C7">
        <v>-0.64456788115115704</v>
      </c>
      <c r="D7">
        <v>3.20851279512793</v>
      </c>
      <c r="E7">
        <v>0.19123574953765199</v>
      </c>
      <c r="F7">
        <f t="shared" si="0"/>
        <v>1</v>
      </c>
      <c r="G7">
        <v>0.46442967744858299</v>
      </c>
      <c r="H7">
        <v>-5.7660018408631003E-4</v>
      </c>
      <c r="I7">
        <v>-2.0233590147013501E-2</v>
      </c>
      <c r="J7">
        <v>1.9080389778840901E-2</v>
      </c>
      <c r="K7">
        <v>0.95398164877427005</v>
      </c>
      <c r="L7">
        <f t="shared" si="1"/>
        <v>1</v>
      </c>
      <c r="M7">
        <v>0.95398164877427005</v>
      </c>
      <c r="N7">
        <v>-2.68588313013109E-2</v>
      </c>
      <c r="O7">
        <v>-5.6071468662560402E-2</v>
      </c>
      <c r="P7">
        <v>2.3538060599385701E-3</v>
      </c>
      <c r="Q7">
        <v>7.1375764835270195E-2</v>
      </c>
      <c r="R7">
        <f t="shared" si="2"/>
        <v>0.99926070769378272</v>
      </c>
      <c r="S7">
        <v>0.35949900094944098</v>
      </c>
    </row>
    <row r="8" spans="1:19" x14ac:dyDescent="0.35">
      <c r="A8" t="s">
        <v>27</v>
      </c>
      <c r="B8">
        <v>-0.48265224637635301</v>
      </c>
      <c r="C8">
        <v>-1.203130060079</v>
      </c>
      <c r="D8">
        <v>0.23782556732629401</v>
      </c>
      <c r="E8">
        <v>0.18827519583108501</v>
      </c>
      <c r="F8">
        <f t="shared" si="0"/>
        <v>1</v>
      </c>
      <c r="G8">
        <v>0.46442967744858299</v>
      </c>
      <c r="H8">
        <v>-2.6954409906740501E-3</v>
      </c>
      <c r="I8">
        <v>-1.13801539896978E-2</v>
      </c>
      <c r="J8">
        <v>5.9892720083497301E-3</v>
      </c>
      <c r="K8">
        <v>0.54161753105688804</v>
      </c>
      <c r="L8">
        <f t="shared" si="1"/>
        <v>1</v>
      </c>
      <c r="M8">
        <v>0.83704527526973604</v>
      </c>
      <c r="N8">
        <v>8.0039003734142296E-3</v>
      </c>
      <c r="O8">
        <v>-2.7304722096782598E-3</v>
      </c>
      <c r="P8">
        <v>1.87382729565067E-2</v>
      </c>
      <c r="Q8">
        <v>0.14323798060185799</v>
      </c>
      <c r="R8">
        <f t="shared" si="2"/>
        <v>1</v>
      </c>
      <c r="S8">
        <v>0.40584094503859802</v>
      </c>
    </row>
    <row r="9" spans="1:19" x14ac:dyDescent="0.35">
      <c r="A9" t="s">
        <v>88</v>
      </c>
      <c r="B9">
        <v>-0.71517867841678295</v>
      </c>
      <c r="C9">
        <v>-1.9973045030741701</v>
      </c>
      <c r="D9">
        <v>0.56694714624059905</v>
      </c>
      <c r="E9">
        <v>0.27303415661385</v>
      </c>
      <c r="F9">
        <f t="shared" si="0"/>
        <v>1</v>
      </c>
      <c r="G9">
        <v>0.58019758280443101</v>
      </c>
      <c r="H9">
        <v>-2.3494409475723599E-3</v>
      </c>
      <c r="I9">
        <v>-5.6340992034907E-3</v>
      </c>
      <c r="J9">
        <v>9.3521730834598797E-4</v>
      </c>
      <c r="K9">
        <v>0.16017673998413201</v>
      </c>
      <c r="L9">
        <f t="shared" si="1"/>
        <v>1</v>
      </c>
      <c r="M9">
        <v>0.373913121879695</v>
      </c>
      <c r="N9">
        <v>1.4725513355689401E-2</v>
      </c>
      <c r="O9">
        <v>-1.0330930490788801E-2</v>
      </c>
      <c r="P9">
        <v>3.9781957202167602E-2</v>
      </c>
      <c r="Q9">
        <v>0.24822086865503601</v>
      </c>
      <c r="R9">
        <f t="shared" si="2"/>
        <v>1</v>
      </c>
      <c r="S9">
        <v>0.60282210959080196</v>
      </c>
    </row>
    <row r="10" spans="1:19" x14ac:dyDescent="0.35">
      <c r="A10" t="s">
        <v>89</v>
      </c>
      <c r="B10">
        <v>-0.32993016077127302</v>
      </c>
      <c r="C10">
        <v>-1.5195123114645099</v>
      </c>
      <c r="D10">
        <v>0.85965198992196101</v>
      </c>
      <c r="E10">
        <v>0.58428256652592403</v>
      </c>
      <c r="F10">
        <f t="shared" si="0"/>
        <v>1</v>
      </c>
      <c r="G10">
        <v>0.76406181776467097</v>
      </c>
      <c r="H10">
        <v>5.1260923408191002E-4</v>
      </c>
      <c r="I10">
        <v>-6.6759629378033598E-3</v>
      </c>
      <c r="J10">
        <v>7.7011814059671797E-3</v>
      </c>
      <c r="K10">
        <v>0.888070382956333</v>
      </c>
      <c r="L10">
        <f t="shared" si="1"/>
        <v>1</v>
      </c>
      <c r="M10">
        <v>0.95398164877427005</v>
      </c>
      <c r="N10">
        <v>-5.4038752073359503E-3</v>
      </c>
      <c r="O10">
        <v>-3.4216172363086099E-2</v>
      </c>
      <c r="P10">
        <v>2.34084219484142E-2</v>
      </c>
      <c r="Q10">
        <v>0.711302694310326</v>
      </c>
      <c r="R10">
        <f t="shared" si="2"/>
        <v>1</v>
      </c>
      <c r="S10">
        <v>0.82248736505384701</v>
      </c>
    </row>
    <row r="11" spans="1:19" x14ac:dyDescent="0.35">
      <c r="A11" t="s">
        <v>90</v>
      </c>
      <c r="B11">
        <v>-1.13723100436422</v>
      </c>
      <c r="C11">
        <v>-2.5088703882224102</v>
      </c>
      <c r="D11">
        <v>0.234408379493974</v>
      </c>
      <c r="E11">
        <v>0.103404492013677</v>
      </c>
      <c r="F11">
        <f t="shared" si="0"/>
        <v>1</v>
      </c>
      <c r="G11">
        <v>0.37840611003221197</v>
      </c>
      <c r="H11">
        <v>-5.6931011846107901E-3</v>
      </c>
      <c r="I11">
        <v>-1.3968816589778801E-2</v>
      </c>
      <c r="J11">
        <v>2.5826142205571802E-3</v>
      </c>
      <c r="K11">
        <v>0.17595911617867999</v>
      </c>
      <c r="L11">
        <f t="shared" si="1"/>
        <v>1</v>
      </c>
      <c r="M11">
        <v>0.373913121879695</v>
      </c>
      <c r="N11">
        <v>1.01834008100789E-2</v>
      </c>
      <c r="O11">
        <v>-2.3265498530073099E-2</v>
      </c>
      <c r="P11">
        <v>4.3632300150230903E-2</v>
      </c>
      <c r="Q11">
        <v>0.548154507089466</v>
      </c>
      <c r="R11">
        <f t="shared" si="2"/>
        <v>1</v>
      </c>
      <c r="S11">
        <v>0.82248736505384701</v>
      </c>
    </row>
    <row r="12" spans="1:19" x14ac:dyDescent="0.35">
      <c r="A12" t="s">
        <v>91</v>
      </c>
      <c r="B12">
        <v>5.4002622424714E-2</v>
      </c>
      <c r="C12">
        <v>-0.90844429483807798</v>
      </c>
      <c r="D12">
        <v>1.01644953968751</v>
      </c>
      <c r="E12">
        <v>0.91226270191571801</v>
      </c>
      <c r="F12">
        <f t="shared" si="0"/>
        <v>1</v>
      </c>
      <c r="G12">
        <v>0.93400522991561197</v>
      </c>
      <c r="H12">
        <v>7.3895756865294498E-4</v>
      </c>
      <c r="I12">
        <v>-4.4733514756145299E-3</v>
      </c>
      <c r="J12">
        <v>5.9512666129204203E-3</v>
      </c>
      <c r="K12">
        <v>0.78071021784826999</v>
      </c>
      <c r="L12">
        <f t="shared" si="1"/>
        <v>1</v>
      </c>
      <c r="M12">
        <v>0.95398164877427005</v>
      </c>
      <c r="N12">
        <v>4.0669656977058996E-3</v>
      </c>
      <c r="O12">
        <v>-9.6854868763668993E-3</v>
      </c>
      <c r="P12">
        <v>1.78194182717787E-2</v>
      </c>
      <c r="Q12">
        <v>0.56148610207030103</v>
      </c>
      <c r="R12">
        <f t="shared" si="2"/>
        <v>1</v>
      </c>
      <c r="S12">
        <v>0.82248736505384701</v>
      </c>
    </row>
    <row r="13" spans="1:19" x14ac:dyDescent="0.35">
      <c r="A13" t="s">
        <v>92</v>
      </c>
      <c r="B13">
        <v>0.12895941320555401</v>
      </c>
      <c r="C13">
        <v>-1.64685282625659</v>
      </c>
      <c r="D13">
        <v>1.9047716526677001</v>
      </c>
      <c r="E13">
        <v>0.88660120026744704</v>
      </c>
      <c r="F13">
        <f t="shared" si="0"/>
        <v>1</v>
      </c>
      <c r="G13">
        <v>0.93400522991561197</v>
      </c>
      <c r="H13">
        <v>9.9083099494247004E-4</v>
      </c>
      <c r="I13">
        <v>-1.0900490911034001E-2</v>
      </c>
      <c r="J13">
        <v>1.2882152900918899E-2</v>
      </c>
      <c r="K13">
        <v>0.87002612871055396</v>
      </c>
      <c r="L13">
        <f t="shared" si="1"/>
        <v>1</v>
      </c>
      <c r="M13">
        <v>0.95398164877427005</v>
      </c>
      <c r="N13">
        <v>-1.25480000117765E-2</v>
      </c>
      <c r="O13">
        <v>-3.9413483268068601E-2</v>
      </c>
      <c r="P13">
        <v>1.4317483244515599E-2</v>
      </c>
      <c r="Q13">
        <v>0.35923787646129202</v>
      </c>
      <c r="R13">
        <f t="shared" si="2"/>
        <v>1</v>
      </c>
      <c r="S13">
        <v>0.76338048748024601</v>
      </c>
    </row>
    <row r="14" spans="1:19" x14ac:dyDescent="0.35">
      <c r="A14" t="s">
        <v>93</v>
      </c>
      <c r="B14">
        <v>-0.56418376725075803</v>
      </c>
      <c r="C14">
        <v>-1.0614702613593401</v>
      </c>
      <c r="D14">
        <v>-6.6897273142175501E-2</v>
      </c>
      <c r="E14">
        <v>2.6254205257176599E-2</v>
      </c>
      <c r="F14">
        <f t="shared" si="0"/>
        <v>0.3675588736004724</v>
      </c>
      <c r="G14">
        <v>0.223160744686001</v>
      </c>
      <c r="H14">
        <v>6.9232237064859601E-3</v>
      </c>
      <c r="I14">
        <v>1.9528185870212799E-4</v>
      </c>
      <c r="J14">
        <v>1.36511655542698E-2</v>
      </c>
      <c r="K14">
        <v>4.3734128115930498E-2</v>
      </c>
      <c r="L14">
        <f t="shared" si="1"/>
        <v>0.61227779362302703</v>
      </c>
      <c r="M14">
        <v>0.185870044492705</v>
      </c>
      <c r="N14">
        <v>-1.0032721142905401E-2</v>
      </c>
      <c r="O14">
        <v>-2.1704539731948299E-2</v>
      </c>
      <c r="P14">
        <v>1.6390974461374999E-3</v>
      </c>
      <c r="Q14">
        <v>9.1882788358226705E-2</v>
      </c>
      <c r="R14">
        <f t="shared" si="2"/>
        <v>1</v>
      </c>
      <c r="S14">
        <v>0.35949900094944098</v>
      </c>
    </row>
    <row r="15" spans="1:19" x14ac:dyDescent="0.35">
      <c r="A15" t="s">
        <v>94</v>
      </c>
      <c r="B15">
        <v>2.9066926841447698</v>
      </c>
      <c r="C15">
        <v>-0.67323516431373998</v>
      </c>
      <c r="D15">
        <v>6.48662053260328</v>
      </c>
      <c r="E15">
        <v>0.11129591471535701</v>
      </c>
      <c r="F15">
        <f t="shared" si="0"/>
        <v>1</v>
      </c>
      <c r="G15">
        <v>0.37840611003221197</v>
      </c>
      <c r="H15">
        <v>9.5920723187417501E-3</v>
      </c>
      <c r="I15">
        <v>-1.79458128251821E-3</v>
      </c>
      <c r="J15">
        <v>2.09787259200017E-2</v>
      </c>
      <c r="K15">
        <v>9.8541376025867294E-2</v>
      </c>
      <c r="L15">
        <f t="shared" si="1"/>
        <v>1</v>
      </c>
      <c r="M15">
        <v>0.31860254546248501</v>
      </c>
      <c r="N15">
        <v>-1.7324890573747399E-2</v>
      </c>
      <c r="O15">
        <v>-7.9072194849186594E-2</v>
      </c>
      <c r="P15">
        <v>4.44224137016919E-2</v>
      </c>
      <c r="Q15">
        <v>0.581719040123169</v>
      </c>
      <c r="R15">
        <f t="shared" si="2"/>
        <v>1</v>
      </c>
      <c r="S15">
        <v>0.82248736505384701</v>
      </c>
    </row>
    <row r="16" spans="1:19" x14ac:dyDescent="0.35">
      <c r="A16" t="s">
        <v>95</v>
      </c>
      <c r="B16">
        <v>0.16519527458126601</v>
      </c>
      <c r="C16">
        <v>-0.343164122565492</v>
      </c>
      <c r="D16">
        <v>0.67355467172802397</v>
      </c>
      <c r="E16">
        <v>0.52348802090559199</v>
      </c>
      <c r="F16">
        <f t="shared" si="0"/>
        <v>1</v>
      </c>
      <c r="G16">
        <v>0.74160802961625505</v>
      </c>
      <c r="H16">
        <v>9.06191352183695E-3</v>
      </c>
      <c r="I16">
        <v>1.85675066897068E-3</v>
      </c>
      <c r="J16">
        <v>1.6267076374703201E-2</v>
      </c>
      <c r="K16">
        <v>1.3802725332841799E-2</v>
      </c>
      <c r="L16">
        <f t="shared" si="1"/>
        <v>0.19323815465978519</v>
      </c>
      <c r="M16">
        <v>7.8215443552770395E-2</v>
      </c>
      <c r="N16">
        <v>-4.5814432118057597E-3</v>
      </c>
      <c r="O16">
        <v>-1.6178551675518699E-2</v>
      </c>
      <c r="P16">
        <v>7.0156652519071799E-3</v>
      </c>
      <c r="Q16">
        <v>0.43803545006465</v>
      </c>
      <c r="R16">
        <f t="shared" si="2"/>
        <v>1</v>
      </c>
      <c r="S16">
        <v>0.82248736505384701</v>
      </c>
    </row>
    <row r="17" spans="1:19" x14ac:dyDescent="0.35">
      <c r="A17" t="s">
        <v>96</v>
      </c>
      <c r="B17">
        <v>0.75581972466212699</v>
      </c>
      <c r="C17">
        <v>0.31463678227654701</v>
      </c>
      <c r="D17">
        <v>1.1970026670477101</v>
      </c>
      <c r="E17">
        <v>8.2090161096882303E-4</v>
      </c>
      <c r="F17">
        <f t="shared" si="0"/>
        <v>1.1492622553563522E-2</v>
      </c>
      <c r="G17">
        <v>1.395532738647E-2</v>
      </c>
      <c r="H17">
        <v>1.3538698820067399E-2</v>
      </c>
      <c r="I17">
        <v>5.9853640990891301E-3</v>
      </c>
      <c r="J17">
        <v>2.1092033541045701E-2</v>
      </c>
      <c r="K17">
        <v>4.6768880338928501E-4</v>
      </c>
      <c r="L17">
        <f t="shared" si="1"/>
        <v>6.5476432474499899E-3</v>
      </c>
      <c r="M17">
        <v>3.9753548288089203E-3</v>
      </c>
      <c r="N17">
        <v>-1.6992431313986402E-2</v>
      </c>
      <c r="O17">
        <v>-2.5932960474658401E-2</v>
      </c>
      <c r="P17">
        <v>-8.0519021533144493E-3</v>
      </c>
      <c r="Q17">
        <v>2.09683722911479E-4</v>
      </c>
      <c r="R17">
        <f t="shared" si="2"/>
        <v>2.9355721207607061E-3</v>
      </c>
      <c r="S17">
        <v>3.5646232894951399E-3</v>
      </c>
    </row>
    <row r="18" spans="1:19" x14ac:dyDescent="0.35">
      <c r="A18" t="s">
        <v>97</v>
      </c>
      <c r="B18">
        <v>0.56435634859958295</v>
      </c>
      <c r="C18">
        <v>-0.77363190376745605</v>
      </c>
      <c r="D18">
        <v>1.9023446009666201</v>
      </c>
      <c r="E18">
        <v>0.407086219779906</v>
      </c>
      <c r="F18">
        <f t="shared" si="0"/>
        <v>1</v>
      </c>
      <c r="G18">
        <v>0.74160802961625505</v>
      </c>
      <c r="H18">
        <v>1.67594922661488E-3</v>
      </c>
      <c r="I18">
        <v>-4.5771546020402501E-3</v>
      </c>
      <c r="J18">
        <v>7.9290530552700005E-3</v>
      </c>
      <c r="K18">
        <v>0.59820758197118096</v>
      </c>
      <c r="L18">
        <f t="shared" si="1"/>
        <v>1</v>
      </c>
      <c r="M18">
        <v>0.84746074112584002</v>
      </c>
      <c r="N18">
        <v>-2.6280330096567699E-2</v>
      </c>
      <c r="O18">
        <v>-4.64872863393644E-2</v>
      </c>
      <c r="P18">
        <v>-6.0733738537709298E-3</v>
      </c>
      <c r="Q18">
        <v>1.09882237863335E-2</v>
      </c>
      <c r="R18">
        <f t="shared" si="2"/>
        <v>0.15383513300866899</v>
      </c>
      <c r="S18">
        <v>9.3399902183834899E-2</v>
      </c>
    </row>
    <row r="19" spans="1:19" x14ac:dyDescent="0.35">
      <c r="A19" t="s">
        <v>98</v>
      </c>
      <c r="B19">
        <v>-0.50315092540708195</v>
      </c>
      <c r="C19">
        <v>-2.9347974209172398</v>
      </c>
      <c r="D19">
        <v>1.9284955701030799</v>
      </c>
      <c r="E19">
        <v>0.68431109254398204</v>
      </c>
      <c r="F19">
        <f t="shared" si="0"/>
        <v>1</v>
      </c>
      <c r="G19">
        <v>0.83094918380340699</v>
      </c>
      <c r="H19">
        <v>4.5670714976691598E-4</v>
      </c>
      <c r="I19">
        <v>-8.2915217821410703E-3</v>
      </c>
      <c r="J19">
        <v>9.2049360816748999E-3</v>
      </c>
      <c r="K19">
        <v>0.91828551641896305</v>
      </c>
      <c r="L19">
        <f t="shared" si="1"/>
        <v>1</v>
      </c>
      <c r="M19">
        <v>0.95398164877427005</v>
      </c>
      <c r="N19">
        <v>5.9628576574856798E-3</v>
      </c>
      <c r="O19">
        <v>-2.7436651358360799E-2</v>
      </c>
      <c r="P19">
        <v>3.9362366673332101E-2</v>
      </c>
      <c r="Q19">
        <v>0.72572414563574705</v>
      </c>
      <c r="R19">
        <f t="shared" si="2"/>
        <v>1</v>
      </c>
      <c r="S19">
        <v>0.82248736505384701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1193E-D6C8-476D-B676-88265DD82B10}">
  <dimension ref="A1:S18"/>
  <sheetViews>
    <sheetView workbookViewId="0">
      <selection activeCell="C8" sqref="C8"/>
    </sheetView>
  </sheetViews>
  <sheetFormatPr defaultRowHeight="14.5" x14ac:dyDescent="0.35"/>
  <cols>
    <col min="1" max="1" width="16.453125" customWidth="1"/>
  </cols>
  <sheetData>
    <row r="1" spans="1:19" x14ac:dyDescent="0.35">
      <c r="A1" t="s">
        <v>107</v>
      </c>
    </row>
    <row r="2" spans="1:19" s="2" customFormat="1" x14ac:dyDescent="0.35">
      <c r="A2" s="2" t="s">
        <v>74</v>
      </c>
      <c r="B2" s="2" t="s">
        <v>99</v>
      </c>
      <c r="C2" s="2" t="s">
        <v>79</v>
      </c>
      <c r="D2" s="2" t="s">
        <v>80</v>
      </c>
      <c r="E2" s="2" t="s">
        <v>81</v>
      </c>
      <c r="F2" s="2" t="s">
        <v>103</v>
      </c>
      <c r="G2" s="2" t="s">
        <v>82</v>
      </c>
      <c r="H2" s="2" t="s">
        <v>76</v>
      </c>
      <c r="I2" s="2" t="s">
        <v>67</v>
      </c>
      <c r="J2" s="2" t="s">
        <v>66</v>
      </c>
      <c r="K2" s="2" t="s">
        <v>65</v>
      </c>
      <c r="L2" s="2" t="s">
        <v>101</v>
      </c>
      <c r="M2" s="2" t="s">
        <v>64</v>
      </c>
      <c r="N2" s="2" t="s">
        <v>77</v>
      </c>
      <c r="O2" s="2" t="s">
        <v>62</v>
      </c>
      <c r="P2" s="2" t="s">
        <v>61</v>
      </c>
      <c r="Q2" s="2" t="s">
        <v>60</v>
      </c>
      <c r="R2" s="2" t="s">
        <v>102</v>
      </c>
      <c r="S2" s="2" t="s">
        <v>59</v>
      </c>
    </row>
    <row r="3" spans="1:19" x14ac:dyDescent="0.35">
      <c r="A3" t="s">
        <v>83</v>
      </c>
      <c r="B3">
        <v>1.5754115424802</v>
      </c>
      <c r="C3">
        <v>4.5750145124823999E-3</v>
      </c>
      <c r="D3">
        <v>542.49478802923898</v>
      </c>
      <c r="E3">
        <v>0.87879494054740503</v>
      </c>
      <c r="F3">
        <f t="shared" ref="F3:F18" si="0">IF(E3="NA","NA",IF(E3*(COUNTIF(E$4:E$17, "&lt;&gt;NA"))&gt;1,1,E3*(COUNTIF(E$4:E$17, "&lt;&gt;NA"))))</f>
        <v>1</v>
      </c>
      <c r="G3">
        <v>0.96667443460214497</v>
      </c>
      <c r="H3">
        <v>1.02914745554993</v>
      </c>
      <c r="I3">
        <v>1.0096771024153199</v>
      </c>
      <c r="J3">
        <v>1.04899326995852</v>
      </c>
      <c r="K3">
        <v>3.1962397258320299E-3</v>
      </c>
      <c r="L3">
        <f t="shared" ref="L3:L18" si="1">IF(K3="NA","NA",IF(K3*(COUNTIF(K$4:K$17, "&lt;&gt;NA"))&gt;1,1,K3*(COUNTIF(K$4:K$17, "&lt;&gt;NA"))))</f>
        <v>4.4747356161648419E-2</v>
      </c>
      <c r="M3">
        <v>5.8597728306920499E-3</v>
      </c>
      <c r="N3">
        <v>1.0113414023260801</v>
      </c>
      <c r="O3">
        <v>0.93254168174905405</v>
      </c>
      <c r="P3">
        <v>1.0967996949375101</v>
      </c>
      <c r="Q3">
        <v>0.78524986462201796</v>
      </c>
      <c r="R3">
        <f t="shared" ref="R3:R18" si="2">IF(Q3="NA","NA",IF(Q3*(COUNTIF(Q$4:Q$17, "&lt;&gt;NA"))&gt;1,1,Q3*(COUNTIF(Q$4:Q$17, "&lt;&gt;NA"))))</f>
        <v>1</v>
      </c>
      <c r="S3">
        <v>0.86377485108422003</v>
      </c>
    </row>
    <row r="4" spans="1:19" x14ac:dyDescent="0.35">
      <c r="A4" t="s">
        <v>84</v>
      </c>
      <c r="B4">
        <v>7.7063824246958901E-2</v>
      </c>
      <c r="C4">
        <v>9.6152922081084197E-4</v>
      </c>
      <c r="D4">
        <v>6.1764456857151497</v>
      </c>
      <c r="E4">
        <v>0.25182186483796698</v>
      </c>
      <c r="F4">
        <f t="shared" si="0"/>
        <v>1</v>
      </c>
      <c r="G4">
        <v>0.39572007331680498</v>
      </c>
      <c r="H4">
        <v>0.98818253523827004</v>
      </c>
      <c r="I4">
        <v>0.94959198556984803</v>
      </c>
      <c r="J4">
        <v>1.02834136954509</v>
      </c>
      <c r="K4">
        <v>0.55861088475605902</v>
      </c>
      <c r="L4">
        <f t="shared" si="1"/>
        <v>1</v>
      </c>
      <c r="M4">
        <v>0.61447197323166503</v>
      </c>
      <c r="N4">
        <v>1.04449609550277</v>
      </c>
      <c r="O4">
        <v>0.96734121901849301</v>
      </c>
      <c r="P4">
        <v>1.1278048242661201</v>
      </c>
      <c r="Q4">
        <v>0.266177854857792</v>
      </c>
      <c r="R4">
        <f t="shared" si="2"/>
        <v>1</v>
      </c>
      <c r="S4">
        <v>0.36599455042946399</v>
      </c>
    </row>
    <row r="5" spans="1:19" x14ac:dyDescent="0.35">
      <c r="A5" t="s">
        <v>85</v>
      </c>
      <c r="B5">
        <v>1.2116399435609901E-2</v>
      </c>
      <c r="C5" s="1">
        <v>1.0221284555029101E-5</v>
      </c>
      <c r="D5">
        <v>14.362885065264599</v>
      </c>
      <c r="E5">
        <v>0.22167663505266899</v>
      </c>
      <c r="F5">
        <f t="shared" si="0"/>
        <v>1</v>
      </c>
      <c r="G5" t="s">
        <v>45</v>
      </c>
      <c r="H5">
        <v>1.02656786163863</v>
      </c>
      <c r="I5">
        <v>0.99720152192423595</v>
      </c>
      <c r="J5">
        <v>1.0567990033907999</v>
      </c>
      <c r="K5">
        <v>7.6607784648500696E-2</v>
      </c>
      <c r="L5">
        <f t="shared" si="1"/>
        <v>1</v>
      </c>
      <c r="M5" t="s">
        <v>45</v>
      </c>
      <c r="N5">
        <v>1.0558882192616399</v>
      </c>
      <c r="O5">
        <v>0.96299229031252498</v>
      </c>
      <c r="P5">
        <v>1.1577454386615</v>
      </c>
      <c r="Q5">
        <v>0.24710946334290301</v>
      </c>
      <c r="R5">
        <f t="shared" si="2"/>
        <v>1</v>
      </c>
      <c r="S5" t="s">
        <v>45</v>
      </c>
    </row>
    <row r="6" spans="1:19" x14ac:dyDescent="0.35">
      <c r="A6" t="s">
        <v>86</v>
      </c>
      <c r="B6">
        <v>2.2475230817708401E-3</v>
      </c>
      <c r="C6" s="1">
        <v>4.0358840197230298E-7</v>
      </c>
      <c r="D6">
        <v>12.516117852760599</v>
      </c>
      <c r="E6">
        <v>0.165833860511516</v>
      </c>
      <c r="F6">
        <f t="shared" si="0"/>
        <v>1</v>
      </c>
      <c r="G6">
        <v>0.30402874427111298</v>
      </c>
      <c r="H6">
        <v>1.02371514662649</v>
      </c>
      <c r="I6">
        <v>0.99440409312298395</v>
      </c>
      <c r="J6">
        <v>1.0538901726975001</v>
      </c>
      <c r="K6">
        <v>0.11379698834615599</v>
      </c>
      <c r="L6">
        <f t="shared" si="1"/>
        <v>1</v>
      </c>
      <c r="M6">
        <v>0.17882383882967401</v>
      </c>
      <c r="N6">
        <v>1.09522710808664</v>
      </c>
      <c r="O6">
        <v>0.97861818903841202</v>
      </c>
      <c r="P6">
        <v>1.2257307617248201</v>
      </c>
      <c r="Q6">
        <v>0.11327011273293</v>
      </c>
      <c r="R6">
        <f t="shared" si="2"/>
        <v>1</v>
      </c>
      <c r="S6">
        <v>0.20766187334370401</v>
      </c>
    </row>
    <row r="7" spans="1:19" x14ac:dyDescent="0.35">
      <c r="A7" t="s">
        <v>87</v>
      </c>
      <c r="B7">
        <v>4.0657734239095102E-4</v>
      </c>
      <c r="C7" s="1">
        <v>1.03277970316263E-6</v>
      </c>
      <c r="D7">
        <v>0.160058466330702</v>
      </c>
      <c r="E7">
        <v>1.04392739919553E-2</v>
      </c>
      <c r="F7">
        <f t="shared" si="0"/>
        <v>0.14614983588737421</v>
      </c>
      <c r="G7">
        <v>5.7416006955753898E-2</v>
      </c>
      <c r="H7">
        <v>1.00590844841838</v>
      </c>
      <c r="I7">
        <v>0.97467423765442895</v>
      </c>
      <c r="J7">
        <v>1.0381435842959299</v>
      </c>
      <c r="K7">
        <v>0.71432920545332101</v>
      </c>
      <c r="L7">
        <f t="shared" si="1"/>
        <v>1</v>
      </c>
      <c r="M7">
        <v>0.71432920545332101</v>
      </c>
      <c r="N7">
        <v>1.10509096177474</v>
      </c>
      <c r="O7">
        <v>1.02180781832901</v>
      </c>
      <c r="P7">
        <v>1.19516215465382</v>
      </c>
      <c r="Q7">
        <v>1.2433187740089099E-2</v>
      </c>
      <c r="R7">
        <f t="shared" si="2"/>
        <v>0.17406462836124739</v>
      </c>
      <c r="S7">
        <v>5.8029367055848997E-2</v>
      </c>
    </row>
    <row r="8" spans="1:19" x14ac:dyDescent="0.35">
      <c r="A8" t="s">
        <v>27</v>
      </c>
      <c r="B8">
        <v>5.2802382141526299E-2</v>
      </c>
      <c r="C8">
        <v>8.87245778038379E-4</v>
      </c>
      <c r="D8">
        <v>3.1424117519995298</v>
      </c>
      <c r="E8">
        <v>0.158314577917711</v>
      </c>
      <c r="F8">
        <f t="shared" si="0"/>
        <v>1</v>
      </c>
      <c r="G8" t="s">
        <v>45</v>
      </c>
      <c r="H8">
        <v>1.0167984147507501</v>
      </c>
      <c r="I8">
        <v>0.98144264595992403</v>
      </c>
      <c r="J8">
        <v>1.0534278498041301</v>
      </c>
      <c r="K8">
        <v>0.35622371334748398</v>
      </c>
      <c r="L8">
        <f t="shared" si="1"/>
        <v>1</v>
      </c>
      <c r="M8" t="s">
        <v>45</v>
      </c>
      <c r="N8">
        <v>1.0310106984543399</v>
      </c>
      <c r="O8">
        <v>0.97467334659641403</v>
      </c>
      <c r="P8">
        <v>1.09060442048535</v>
      </c>
      <c r="Q8">
        <v>0.28678337272605497</v>
      </c>
      <c r="R8">
        <f t="shared" si="2"/>
        <v>1</v>
      </c>
      <c r="S8" t="s">
        <v>45</v>
      </c>
    </row>
    <row r="9" spans="1:19" x14ac:dyDescent="0.35">
      <c r="A9" t="s">
        <v>89</v>
      </c>
      <c r="B9">
        <v>1.19279976312671</v>
      </c>
      <c r="C9">
        <v>0.130271555980358</v>
      </c>
      <c r="D9">
        <v>10.9215804187497</v>
      </c>
      <c r="E9">
        <v>0.87599890109625</v>
      </c>
      <c r="F9">
        <f t="shared" si="0"/>
        <v>1</v>
      </c>
      <c r="G9">
        <v>0.96667443460214497</v>
      </c>
      <c r="H9">
        <v>1.03954285902831</v>
      </c>
      <c r="I9">
        <v>1.02452167796744</v>
      </c>
      <c r="J9">
        <v>1.05478427542955</v>
      </c>
      <c r="K9" s="1">
        <v>1.7685843034680399E-7</v>
      </c>
      <c r="L9">
        <f t="shared" si="1"/>
        <v>2.4760180248552558E-6</v>
      </c>
      <c r="M9" s="1">
        <v>4.8636068345371003E-7</v>
      </c>
      <c r="N9">
        <v>0.99089628260496099</v>
      </c>
      <c r="O9">
        <v>0.94923525324941405</v>
      </c>
      <c r="P9">
        <v>1.0343857747794201</v>
      </c>
      <c r="Q9">
        <v>0.67645387324520001</v>
      </c>
      <c r="R9">
        <f t="shared" si="2"/>
        <v>1</v>
      </c>
      <c r="S9">
        <v>0.82677695618857705</v>
      </c>
    </row>
    <row r="10" spans="1:19" x14ac:dyDescent="0.35">
      <c r="A10" t="s">
        <v>90</v>
      </c>
      <c r="B10">
        <v>0.52208157792230303</v>
      </c>
      <c r="C10">
        <v>2.8248857735251098E-2</v>
      </c>
      <c r="D10">
        <v>9.6488564798041203</v>
      </c>
      <c r="E10">
        <v>0.66230695666491202</v>
      </c>
      <c r="F10">
        <f t="shared" si="0"/>
        <v>1</v>
      </c>
      <c r="G10" t="s">
        <v>45</v>
      </c>
      <c r="H10">
        <v>1.0359397244713799</v>
      </c>
      <c r="I10">
        <v>1.02112087766947</v>
      </c>
      <c r="J10">
        <v>1.0509736273213499</v>
      </c>
      <c r="K10" s="1">
        <v>1.5617108949986501E-6</v>
      </c>
      <c r="L10">
        <f t="shared" si="1"/>
        <v>2.18639525299811E-5</v>
      </c>
      <c r="M10" t="s">
        <v>45</v>
      </c>
      <c r="N10">
        <v>0.995231790802383</v>
      </c>
      <c r="O10">
        <v>0.93697840940892096</v>
      </c>
      <c r="P10">
        <v>1.05710687405119</v>
      </c>
      <c r="Q10">
        <v>0.87657325614494797</v>
      </c>
      <c r="R10">
        <f t="shared" si="2"/>
        <v>1</v>
      </c>
      <c r="S10" t="s">
        <v>45</v>
      </c>
    </row>
    <row r="11" spans="1:19" x14ac:dyDescent="0.35">
      <c r="A11" t="s">
        <v>91</v>
      </c>
      <c r="B11">
        <v>6.05298392231889E-2</v>
      </c>
      <c r="C11">
        <v>1.6070079008957E-3</v>
      </c>
      <c r="D11">
        <v>2.2799274566994701</v>
      </c>
      <c r="E11">
        <v>0.12981590327414999</v>
      </c>
      <c r="F11">
        <f t="shared" si="0"/>
        <v>1</v>
      </c>
      <c r="G11">
        <v>0.28559498720312898</v>
      </c>
      <c r="H11">
        <v>1.00859772315342</v>
      </c>
      <c r="I11">
        <v>0.99302032493966796</v>
      </c>
      <c r="J11">
        <v>1.0244194822619299</v>
      </c>
      <c r="K11">
        <v>0.28103376566458599</v>
      </c>
      <c r="L11">
        <f t="shared" si="1"/>
        <v>1</v>
      </c>
      <c r="M11">
        <v>0.34348571359004898</v>
      </c>
      <c r="N11">
        <v>1.0445811097673099</v>
      </c>
      <c r="O11">
        <v>0.99522861226431403</v>
      </c>
      <c r="P11">
        <v>1.09638095351797</v>
      </c>
      <c r="Q11">
        <v>7.73491104874241E-2</v>
      </c>
      <c r="R11">
        <f t="shared" si="2"/>
        <v>1</v>
      </c>
      <c r="S11">
        <v>0.20766187334370401</v>
      </c>
    </row>
    <row r="12" spans="1:19" x14ac:dyDescent="0.35">
      <c r="A12" t="s">
        <v>92</v>
      </c>
      <c r="B12">
        <v>0.13606552898192101</v>
      </c>
      <c r="C12">
        <v>1.17886275486611E-2</v>
      </c>
      <c r="D12">
        <v>1.57048206847732</v>
      </c>
      <c r="E12">
        <v>0.109981966572055</v>
      </c>
      <c r="F12">
        <f t="shared" si="0"/>
        <v>1</v>
      </c>
      <c r="G12">
        <v>0.28559498720312898</v>
      </c>
      <c r="H12">
        <v>1.0114135758193199</v>
      </c>
      <c r="I12">
        <v>0.99564799895464395</v>
      </c>
      <c r="J12">
        <v>1.0274287925307499</v>
      </c>
      <c r="K12">
        <v>0.15682156915041401</v>
      </c>
      <c r="L12">
        <f t="shared" si="1"/>
        <v>1</v>
      </c>
      <c r="M12">
        <v>0.21562965758181901</v>
      </c>
      <c r="N12">
        <v>1.0301234993392601</v>
      </c>
      <c r="O12">
        <v>0.99411072069228501</v>
      </c>
      <c r="P12">
        <v>1.06744088138592</v>
      </c>
      <c r="Q12">
        <v>0.10212523779329601</v>
      </c>
      <c r="R12">
        <f t="shared" si="2"/>
        <v>1</v>
      </c>
      <c r="S12">
        <v>0.20766187334370401</v>
      </c>
    </row>
    <row r="13" spans="1:19" x14ac:dyDescent="0.35">
      <c r="A13" t="s">
        <v>93</v>
      </c>
      <c r="B13">
        <v>26.724038055896902</v>
      </c>
      <c r="C13">
        <v>3.5288916136861999</v>
      </c>
      <c r="D13">
        <v>202.37918536325199</v>
      </c>
      <c r="E13">
        <v>1.46918278712859E-3</v>
      </c>
      <c r="F13">
        <f t="shared" si="0"/>
        <v>2.0568559019800259E-2</v>
      </c>
      <c r="G13">
        <v>1.61610106584145E-2</v>
      </c>
      <c r="H13">
        <v>1.1036896239968299</v>
      </c>
      <c r="I13">
        <v>1.0770345507421</v>
      </c>
      <c r="J13">
        <v>1.13100437240286</v>
      </c>
      <c r="K13" s="1">
        <v>2.5827381396101498E-15</v>
      </c>
      <c r="L13">
        <f t="shared" si="1"/>
        <v>3.6158333954542096E-14</v>
      </c>
      <c r="M13" s="1">
        <v>2.84101195357116E-14</v>
      </c>
      <c r="N13">
        <v>0.93118793313978199</v>
      </c>
      <c r="O13">
        <v>0.89295205629117202</v>
      </c>
      <c r="P13">
        <v>0.97106105609593196</v>
      </c>
      <c r="Q13">
        <v>8.6009225709958404E-4</v>
      </c>
      <c r="R13">
        <f t="shared" si="2"/>
        <v>1.2041291599394176E-2</v>
      </c>
      <c r="S13">
        <v>9.4610148280954293E-3</v>
      </c>
    </row>
    <row r="14" spans="1:19" x14ac:dyDescent="0.35">
      <c r="A14" t="s">
        <v>94</v>
      </c>
      <c r="B14">
        <v>0.12558795712040499</v>
      </c>
      <c r="C14">
        <v>9.7323624626972699E-4</v>
      </c>
      <c r="D14">
        <v>16.2060702466948</v>
      </c>
      <c r="E14">
        <v>0.40276603561882601</v>
      </c>
      <c r="F14">
        <f t="shared" si="0"/>
        <v>1</v>
      </c>
      <c r="G14">
        <v>0.55380329897588498</v>
      </c>
      <c r="H14">
        <v>1.06815552871776</v>
      </c>
      <c r="I14">
        <v>1.04655614850965</v>
      </c>
      <c r="J14">
        <v>1.09020068837692</v>
      </c>
      <c r="K14" s="1">
        <v>2.5186234785945802E-10</v>
      </c>
      <c r="L14">
        <f t="shared" si="1"/>
        <v>3.5260728700324124E-9</v>
      </c>
      <c r="M14" s="1">
        <v>9.2349527548467904E-10</v>
      </c>
      <c r="N14">
        <v>1.0549888125317901</v>
      </c>
      <c r="O14">
        <v>0.97478762685383002</v>
      </c>
      <c r="P14">
        <v>1.1417885946701101</v>
      </c>
      <c r="Q14">
        <v>0.18452183243602699</v>
      </c>
      <c r="R14">
        <f t="shared" si="2"/>
        <v>1</v>
      </c>
      <c r="S14">
        <v>0.28996287954232702</v>
      </c>
    </row>
    <row r="15" spans="1:19" x14ac:dyDescent="0.35">
      <c r="A15" t="s">
        <v>95</v>
      </c>
      <c r="B15">
        <v>11.5261705983783</v>
      </c>
      <c r="C15">
        <v>1.4387326908215099</v>
      </c>
      <c r="D15">
        <v>92.340022236557303</v>
      </c>
      <c r="E15">
        <v>2.1301765948566899E-2</v>
      </c>
      <c r="F15">
        <f t="shared" si="0"/>
        <v>0.2982247232799366</v>
      </c>
      <c r="G15">
        <v>7.8106475144745197E-2</v>
      </c>
      <c r="H15">
        <v>1.09979733084325</v>
      </c>
      <c r="I15">
        <v>1.07103674457778</v>
      </c>
      <c r="J15">
        <v>1.1293302261135401</v>
      </c>
      <c r="K15" s="1">
        <v>1.9796090063611099E-12</v>
      </c>
      <c r="L15">
        <f t="shared" si="1"/>
        <v>2.771452608905554E-11</v>
      </c>
      <c r="M15" s="1">
        <v>1.08878495349861E-11</v>
      </c>
      <c r="N15">
        <v>0.95144750008919798</v>
      </c>
      <c r="O15">
        <v>0.91374945710524702</v>
      </c>
      <c r="P15">
        <v>0.99070082984653096</v>
      </c>
      <c r="Q15">
        <v>1.58261910152315E-2</v>
      </c>
      <c r="R15">
        <f t="shared" si="2"/>
        <v>0.221566674213241</v>
      </c>
      <c r="S15">
        <v>5.8029367055848997E-2</v>
      </c>
    </row>
    <row r="16" spans="1:19" x14ac:dyDescent="0.35">
      <c r="A16" t="s">
        <v>96</v>
      </c>
      <c r="B16">
        <v>2.0791076365313801</v>
      </c>
      <c r="C16">
        <v>0.24862781267074099</v>
      </c>
      <c r="D16">
        <v>17.3861826553076</v>
      </c>
      <c r="E16">
        <v>0.499361351562776</v>
      </c>
      <c r="F16">
        <f t="shared" si="0"/>
        <v>1</v>
      </c>
      <c r="G16" t="s">
        <v>45</v>
      </c>
      <c r="H16">
        <v>1.08954737058287</v>
      </c>
      <c r="I16">
        <v>1.05804540136502</v>
      </c>
      <c r="J16">
        <v>1.1219872712574701</v>
      </c>
      <c r="K16" s="1">
        <v>1.00874907994719E-8</v>
      </c>
      <c r="L16">
        <f t="shared" si="1"/>
        <v>1.4122487119260661E-7</v>
      </c>
      <c r="M16" t="s">
        <v>45</v>
      </c>
      <c r="N16">
        <v>0.96635667001030501</v>
      </c>
      <c r="O16">
        <v>0.92985111913960905</v>
      </c>
      <c r="P16">
        <v>1.0042954129446999</v>
      </c>
      <c r="Q16">
        <v>8.15418854905859E-2</v>
      </c>
      <c r="R16">
        <f t="shared" si="2"/>
        <v>1</v>
      </c>
      <c r="S16" t="s">
        <v>45</v>
      </c>
    </row>
    <row r="17" spans="1:19" x14ac:dyDescent="0.35">
      <c r="A17" t="s">
        <v>97</v>
      </c>
      <c r="B17">
        <v>0.94171355672958801</v>
      </c>
      <c r="C17">
        <v>2.56840087911872E-2</v>
      </c>
      <c r="D17">
        <v>34.528271273313898</v>
      </c>
      <c r="E17">
        <v>0.97393064884019798</v>
      </c>
      <c r="F17">
        <f t="shared" si="0"/>
        <v>1</v>
      </c>
      <c r="G17">
        <v>0.97393064884019798</v>
      </c>
      <c r="H17">
        <v>1.0288872690125199</v>
      </c>
      <c r="I17">
        <v>1.0116143168756699</v>
      </c>
      <c r="J17">
        <v>1.0464551506205499</v>
      </c>
      <c r="K17">
        <v>9.7810554856565704E-4</v>
      </c>
      <c r="L17">
        <f t="shared" si="1"/>
        <v>1.3693477679919198E-2</v>
      </c>
      <c r="M17">
        <v>2.1518322068444502E-3</v>
      </c>
      <c r="N17">
        <v>1.00108198763268</v>
      </c>
      <c r="O17">
        <v>0.95026068252597595</v>
      </c>
      <c r="P17">
        <v>1.0546212890747499</v>
      </c>
      <c r="Q17">
        <v>0.96754995259697596</v>
      </c>
      <c r="R17">
        <f t="shared" si="2"/>
        <v>1</v>
      </c>
      <c r="S17">
        <v>0.96754995259697596</v>
      </c>
    </row>
    <row r="18" spans="1:19" x14ac:dyDescent="0.35">
      <c r="A18" t="s">
        <v>98</v>
      </c>
      <c r="B18">
        <v>8.3224420512099595</v>
      </c>
      <c r="C18" s="1">
        <v>1.40622443686747E-5</v>
      </c>
      <c r="D18">
        <v>4925461.3900779299</v>
      </c>
      <c r="E18">
        <v>0.75468069222685596</v>
      </c>
      <c r="F18">
        <f t="shared" si="0"/>
        <v>1</v>
      </c>
      <c r="G18" t="s">
        <v>45</v>
      </c>
      <c r="H18">
        <v>1.01747213922822</v>
      </c>
      <c r="I18">
        <v>0.99318765774573903</v>
      </c>
      <c r="J18">
        <v>1.04235040179151</v>
      </c>
      <c r="K18">
        <v>0.15991566182095099</v>
      </c>
      <c r="L18">
        <f t="shared" si="1"/>
        <v>1</v>
      </c>
      <c r="M18" t="s">
        <v>45</v>
      </c>
      <c r="N18">
        <v>0.963240812536174</v>
      </c>
      <c r="O18">
        <v>0.80641324145613202</v>
      </c>
      <c r="P18">
        <v>1.1505674947251201</v>
      </c>
      <c r="Q18">
        <v>0.67956043426783097</v>
      </c>
      <c r="R18">
        <f t="shared" si="2"/>
        <v>1</v>
      </c>
      <c r="S18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CGA-CNA-mRNA</vt:lpstr>
      <vt:lpstr>TCGA-CNA-surv</vt:lpstr>
      <vt:lpstr>TCGA-SNV-mRNA</vt:lpstr>
      <vt:lpstr>TCGA-SNV-sur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ie Li</dc:creator>
  <cp:lastModifiedBy>Connie Li</cp:lastModifiedBy>
  <dcterms:created xsi:type="dcterms:W3CDTF">2020-12-13T09:43:58Z</dcterms:created>
  <dcterms:modified xsi:type="dcterms:W3CDTF">2021-11-25T14:18:23Z</dcterms:modified>
</cp:coreProperties>
</file>